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yusong/Nextcloud/Documents/Mac backup/Project2 PSKR1/RNAseq_analysis/figures/Final figures ai/2nd draft figures/supplemental figure/supplemental tables/"/>
    </mc:Choice>
  </mc:AlternateContent>
  <xr:revisionPtr revIDLastSave="0" documentId="13_ncr:1_{60C4A43A-3EB1-C148-A390-7BADF079D2D3}" xr6:coauthVersionLast="47" xr6:coauthVersionMax="47" xr10:uidLastSave="{00000000-0000-0000-0000-000000000000}"/>
  <bookViews>
    <workbookView xWindow="0" yWindow="500" windowWidth="28800" windowHeight="16380" xr2:uid="{9623997A-8E34-9E45-AC19-CF1EB0EE596E}"/>
  </bookViews>
  <sheets>
    <sheet name="DEGs" sheetId="2" r:id="rId1"/>
    <sheet name="GO terms" sheetId="4" r:id="rId2"/>
  </sheets>
  <definedNames>
    <definedName name="_xlnm._FilterDatabase" localSheetId="0" hidden="1">DEGs!$A$2:$H$1638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38" uniqueCount="624">
  <si>
    <t>AT2G29250</t>
  </si>
  <si>
    <t>AT4G00130</t>
  </si>
  <si>
    <t>AT1G17615</t>
  </si>
  <si>
    <t>AT4G08380</t>
  </si>
  <si>
    <t>AT3G31450</t>
  </si>
  <si>
    <t>AT4G10540</t>
  </si>
  <si>
    <t>AT1G68290</t>
  </si>
  <si>
    <t>AT3G26200</t>
  </si>
  <si>
    <t>AT1G25240</t>
  </si>
  <si>
    <t>AT4G28850</t>
  </si>
  <si>
    <t>AT4G04540</t>
  </si>
  <si>
    <t>AT2G29220</t>
  </si>
  <si>
    <t>ATCG01210</t>
  </si>
  <si>
    <t>AT3G50160</t>
  </si>
  <si>
    <t>AT4G10010</t>
  </si>
  <si>
    <t>AT4G38560</t>
  </si>
  <si>
    <t>AT1G01680</t>
  </si>
  <si>
    <t>AT1G60050</t>
  </si>
  <si>
    <t>AT4G28420</t>
  </si>
  <si>
    <t>AT4G11340</t>
  </si>
  <si>
    <t>AT1G54970</t>
  </si>
  <si>
    <t>AT1G05675</t>
  </si>
  <si>
    <t>AT2G45760</t>
  </si>
  <si>
    <t>AT2G29000</t>
  </si>
  <si>
    <t>AT3G23120</t>
  </si>
  <si>
    <t>AT4G34400</t>
  </si>
  <si>
    <t>AT2G17040</t>
  </si>
  <si>
    <t>AT1G64160</t>
  </si>
  <si>
    <t>AT4G13390</t>
  </si>
  <si>
    <t>AT5G21120</t>
  </si>
  <si>
    <t>AT4G04480</t>
  </si>
  <si>
    <t>AT4G01830</t>
  </si>
  <si>
    <t>AT5G60350</t>
  </si>
  <si>
    <t>AT1G33890</t>
  </si>
  <si>
    <t>AT5G24110</t>
  </si>
  <si>
    <t>AT2G24750</t>
  </si>
  <si>
    <t>AT4G10530</t>
  </si>
  <si>
    <t>AT4G15370</t>
  </si>
  <si>
    <t>AT5G57540</t>
  </si>
  <si>
    <t>AT3G13433</t>
  </si>
  <si>
    <t>AT5G54710</t>
  </si>
  <si>
    <t>AT3G60120</t>
  </si>
  <si>
    <t>AT2G20520</t>
  </si>
  <si>
    <t>AT4G25220</t>
  </si>
  <si>
    <t>AT3G48640</t>
  </si>
  <si>
    <t>AT1G77210</t>
  </si>
  <si>
    <t>AT1G34510</t>
  </si>
  <si>
    <t>AT5G13320</t>
  </si>
  <si>
    <t>AT1G32960</t>
  </si>
  <si>
    <t>AT4G22030</t>
  </si>
  <si>
    <t>AT5G66890</t>
  </si>
  <si>
    <t>AT5G11140</t>
  </si>
  <si>
    <t>AT1G61270</t>
  </si>
  <si>
    <t>AT4G11070</t>
  </si>
  <si>
    <t>AT1G11920</t>
  </si>
  <si>
    <t>AT3G24510</t>
  </si>
  <si>
    <t>AT4G18195</t>
  </si>
  <si>
    <t>AT1G34520</t>
  </si>
  <si>
    <t>AT4G29450</t>
  </si>
  <si>
    <t>AT1G29540</t>
  </si>
  <si>
    <t>AT1G08860</t>
  </si>
  <si>
    <t>AT3G46370</t>
  </si>
  <si>
    <t>AT3G53590</t>
  </si>
  <si>
    <t>AT1G34540</t>
  </si>
  <si>
    <t>AT4G37390</t>
  </si>
  <si>
    <t>AT4G14630</t>
  </si>
  <si>
    <t>AT4G15360</t>
  </si>
  <si>
    <t>AT1G05880</t>
  </si>
  <si>
    <t>AT4G14860</t>
  </si>
  <si>
    <t>AT5G19890</t>
  </si>
  <si>
    <t>AT2G30770</t>
  </si>
  <si>
    <t>AT5G52720</t>
  </si>
  <si>
    <t>AT1G48980</t>
  </si>
  <si>
    <t>AT5G37840</t>
  </si>
  <si>
    <t>TAIR Computational Description</t>
  </si>
  <si>
    <t>plant U-box 54;(source:Araport11)</t>
  </si>
  <si>
    <t>UDP-Glycosyltransferase superfamily protein;(source:Araport11)</t>
  </si>
  <si>
    <t>RING/U-box superfamily protein;(source:Araport11)</t>
  </si>
  <si>
    <t>Calcium-dependent phospholipid-binding Copine family protein;(source:Araport11)</t>
  </si>
  <si>
    <t>Pectin lyase-like superfamily protein;(source:Araport11)</t>
  </si>
  <si>
    <t>Disease resistance protein (TIR-NBS class);(source:Araport11)</t>
  </si>
  <si>
    <t>ENTH/VHS/GAT family protein;(source:Araport11)</t>
  </si>
  <si>
    <t>LOW protein: protein BOBBER-like protein;(source:Araport11)</t>
  </si>
  <si>
    <t>Subtilase family protein;(source:Araport11)</t>
  </si>
  <si>
    <t>Avirulence induced gene (AIG1) family protein;(source:Araport11)</t>
  </si>
  <si>
    <t>Peroxidase superfamily protein;(source:Araport11)</t>
  </si>
  <si>
    <t>MBOAT (membrane bound O-acyl transferase) family protein;(source:Araport11)</t>
  </si>
  <si>
    <t>cytochrome P450, family 94, subfamily D, polypeptide 1;(source:Araport11)</t>
  </si>
  <si>
    <t>2-oxoglutarate (2OG) and Fe(II)-dependent oxygenase superfamily protein;(source:Araport11)</t>
  </si>
  <si>
    <t>proline-rich protein 1;(source:Araport11)</t>
  </si>
  <si>
    <t>Nodulin MtN21 /EamA-like transporter family protein;(source:Araport11)</t>
  </si>
  <si>
    <t>Transmembrane amino acid transporter family protein;(source:Araport11)</t>
  </si>
  <si>
    <t>Disease resistance-responsive (dirigent-like protein) family protein;(source:Araport11)</t>
  </si>
  <si>
    <t>endonuclease 2;(source:Araport11)</t>
  </si>
  <si>
    <t>sugar transporter 14;(source:Araport11)</t>
  </si>
  <si>
    <t>NAC domain containing protein 36;(source:Araport11)</t>
  </si>
  <si>
    <t>FASCICLIN-like arabinogalactan 6;(source:Araport11)</t>
  </si>
  <si>
    <t>pseudogene of glutamate receptor 2.2;(source:Araport11)</t>
  </si>
  <si>
    <t>Leucine-rich repeat protein kinase family protein;(source:Araport11)</t>
  </si>
  <si>
    <t>Concanavalin A-like lectin protein kinase family protein;(source:Araport11)</t>
  </si>
  <si>
    <t>cytochrome P450 family 71 polypeptide;(source:Araport11)</t>
  </si>
  <si>
    <t>BON association protein 2;(source:Araport11)</t>
  </si>
  <si>
    <t>transmembrane protein;(source:Araport11)</t>
  </si>
  <si>
    <t>receptor like protein 38;(source:Araport11)</t>
  </si>
  <si>
    <t>Defensin-like (DEFL) family protein;(source:Araport11)</t>
  </si>
  <si>
    <t>cytochrome P450, family 71, subfamily B, polypeptide 22;(source:Araport11)</t>
  </si>
  <si>
    <t>transposable_element_gene;(source:Araport11);Mutator-like transposase family, has a 9.3e-64 P-value blast match to O80466 /172-336 Pfam PF03108 MuDR family transposase (MuDr-element domain);(source:TAIR10)</t>
  </si>
  <si>
    <t>transmembrane protein, putative (DUF247);(source:Araport11)</t>
  </si>
  <si>
    <t>LRR receptor-like Serine/Threonine-kinase;(source:Araport11)</t>
  </si>
  <si>
    <t>beta glucosidase 27;(source:Araport11)</t>
  </si>
  <si>
    <t>DNA-binding storekeeper protein-related transcriptional regulator;(source:Araport11)</t>
  </si>
  <si>
    <t>P-glycoprotein 5;(source:Araport11)</t>
  </si>
  <si>
    <t>F-box protein with a domain protein;(source:Araport11)</t>
  </si>
  <si>
    <t>cysteine-rich RLK (RECEPTOR-like protein kinase) 39;(source:Araport11)</t>
  </si>
  <si>
    <t>Proline-rich extensin-like family protein;(source:Araport11)</t>
  </si>
  <si>
    <t>Protein kinase superfamily protein;(source:Araport11)</t>
  </si>
  <si>
    <t>WRKY family transcription factor;(source:Araport11)</t>
  </si>
  <si>
    <t>Disease resistance protein (TIR-NBS-LRR class) family;(source:Araport11)</t>
  </si>
  <si>
    <t>germin-like protein 9;(source:Araport11)</t>
  </si>
  <si>
    <t>ovate family protein 11;(source:Araport11)</t>
  </si>
  <si>
    <t>cytochrome P450, family 705, subfamily A, polypeptide 3;(source:Araport11)</t>
  </si>
  <si>
    <t>baruol synthase 1;(source:Araport11)</t>
  </si>
  <si>
    <t>purine permease 8;(source:Araport11)</t>
  </si>
  <si>
    <t>root hair specific 15;(source:Araport11)</t>
  </si>
  <si>
    <t>Tyrosine transaminase family protein;(source:Araport11)</t>
  </si>
  <si>
    <t>xyloglucan endotransglucosylase/hydrolase 26;(source:Araport11)</t>
  </si>
  <si>
    <t>AP2/B3-like transcriptional factor family protein;(source:Araport11)</t>
  </si>
  <si>
    <t>Auxin-responsive GH3 family protein;(source:Araport11)</t>
  </si>
  <si>
    <t>phospholipase-like protein (PEARLI 4) family protein;(source:Araport11)</t>
  </si>
  <si>
    <t>ETHYLENE-INSENSITIVE3-like 2;(source:Araport11)</t>
  </si>
  <si>
    <t>WRKY DNA-binding protein 30;(source:Araport11)</t>
  </si>
  <si>
    <t>plastid movement impaired protein;(source:Araport11)</t>
  </si>
  <si>
    <t>Copper transport protein family;(source:Araport11)</t>
  </si>
  <si>
    <t>Ankyrin repeat family protein;(source:Araport11)</t>
  </si>
  <si>
    <t>xyloglucan endotransglucosylase/hydrolase 13;(source:Araport11)</t>
  </si>
  <si>
    <t>hypothetical protein;(source:Araport11)</t>
  </si>
  <si>
    <t>Leucine-rich repeat (LRR) family protein;(source:Araport11)</t>
  </si>
  <si>
    <t>rRNA;(source:Araport11)</t>
  </si>
  <si>
    <t>log2FoldChange</t>
  </si>
  <si>
    <t>pvalue</t>
  </si>
  <si>
    <t>padj</t>
  </si>
  <si>
    <t>AT3G01345</t>
  </si>
  <si>
    <t>Expressed protein;(source:Araport11)</t>
  </si>
  <si>
    <t>baseMean</t>
  </si>
  <si>
    <t>lfcSE</t>
  </si>
  <si>
    <t>stat</t>
  </si>
  <si>
    <t>AT4G21250</t>
  </si>
  <si>
    <t>AT5G06640</t>
  </si>
  <si>
    <t>AT2G24980</t>
  </si>
  <si>
    <t>AT2G36770</t>
  </si>
  <si>
    <t>AT1G22290</t>
  </si>
  <si>
    <t>AT5G49080</t>
  </si>
  <si>
    <t>AT5G52710</t>
  </si>
  <si>
    <t>AT1G14550</t>
  </si>
  <si>
    <t>AT1G55790</t>
  </si>
  <si>
    <t>AT3G07490</t>
  </si>
  <si>
    <t>AT3G03670</t>
  </si>
  <si>
    <t>AT2G43620</t>
  </si>
  <si>
    <t>AT5G24140</t>
  </si>
  <si>
    <t>AT4G23030</t>
  </si>
  <si>
    <t>AT1G75160</t>
  </si>
  <si>
    <t>AT5G25260</t>
  </si>
  <si>
    <t>AT2G46400</t>
  </si>
  <si>
    <t>AT5G22300</t>
  </si>
  <si>
    <t>AT1G15010</t>
  </si>
  <si>
    <t>AT4G13420</t>
  </si>
  <si>
    <t>AT1G66090</t>
  </si>
  <si>
    <t>AT5G06630</t>
  </si>
  <si>
    <t>AT4G14365</t>
  </si>
  <si>
    <t>AT5G04730</t>
  </si>
  <si>
    <t>AT5G45240</t>
  </si>
  <si>
    <t>AT1G79860</t>
  </si>
  <si>
    <t>AT3G60140</t>
  </si>
  <si>
    <t>AT5G26320</t>
  </si>
  <si>
    <t>AT4G31970</t>
  </si>
  <si>
    <t>AT1G56240</t>
  </si>
  <si>
    <t>AT5G26080</t>
  </si>
  <si>
    <t>AT1G61080</t>
  </si>
  <si>
    <t>AT3G48650</t>
  </si>
  <si>
    <t>AT1G21230</t>
  </si>
  <si>
    <t>AT1G09932</t>
  </si>
  <si>
    <t>AT2G23260</t>
  </si>
  <si>
    <t>AT1G26240</t>
  </si>
  <si>
    <t>AT5G38940</t>
  </si>
  <si>
    <t>AT4G34380</t>
  </si>
  <si>
    <t>AT4G24170</t>
  </si>
  <si>
    <t>AT1G34330</t>
  </si>
  <si>
    <t>AT1G26360</t>
  </si>
  <si>
    <t>AT1G66780</t>
  </si>
  <si>
    <t>AT2G35990</t>
  </si>
  <si>
    <t>AT2G41810</t>
  </si>
  <si>
    <t>AT5G35190</t>
  </si>
  <si>
    <t>AT1G60110</t>
  </si>
  <si>
    <t>AT3G02840</t>
  </si>
  <si>
    <t>AT2G26560</t>
  </si>
  <si>
    <t>AT5G26920</t>
  </si>
  <si>
    <t>AT4G22710</t>
  </si>
  <si>
    <t>AT1G49100</t>
  </si>
  <si>
    <t>AT5G54720</t>
  </si>
  <si>
    <t>AT4G25790</t>
  </si>
  <si>
    <t>AT2G37830</t>
  </si>
  <si>
    <t>AT1G63600</t>
  </si>
  <si>
    <t>AT1G13310</t>
  </si>
  <si>
    <t>AT3G60280</t>
  </si>
  <si>
    <t>AT1G01453</t>
  </si>
  <si>
    <t>AT5G63270</t>
  </si>
  <si>
    <t>AT5G23980</t>
  </si>
  <si>
    <t>AT5G07760</t>
  </si>
  <si>
    <t>AT5G22410</t>
  </si>
  <si>
    <t>AT4G08410</t>
  </si>
  <si>
    <t>AT4G35180</t>
  </si>
  <si>
    <t>AT1G44130</t>
  </si>
  <si>
    <t>AT2G28270</t>
  </si>
  <si>
    <t>AT2G22950</t>
  </si>
  <si>
    <t>AT5G43590</t>
  </si>
  <si>
    <t>AT5G47220</t>
  </si>
  <si>
    <t>AT3G28580</t>
  </si>
  <si>
    <t>AT5G57530</t>
  </si>
  <si>
    <t>AT1G26390</t>
  </si>
  <si>
    <t>AT5G02390</t>
  </si>
  <si>
    <t>AT5G40590</t>
  </si>
  <si>
    <t>AT3G49960</t>
  </si>
  <si>
    <t>AT1G16225</t>
  </si>
  <si>
    <t>AT2G38490</t>
  </si>
  <si>
    <t>AT1G05990</t>
  </si>
  <si>
    <t>AT3G55790</t>
  </si>
  <si>
    <t>AT1G05020</t>
  </si>
  <si>
    <t>AT5G18350</t>
  </si>
  <si>
    <t>AT1G57630</t>
  </si>
  <si>
    <t>AT1G61550</t>
  </si>
  <si>
    <t>AT2G02930</t>
  </si>
  <si>
    <t>AT1G11655</t>
  </si>
  <si>
    <t>AT1G10550</t>
  </si>
  <si>
    <t>AT4G22080</t>
  </si>
  <si>
    <t>AT4G33730</t>
  </si>
  <si>
    <t>AT1G67270</t>
  </si>
  <si>
    <t>AT4G11470</t>
  </si>
  <si>
    <t>AT2G41850</t>
  </si>
  <si>
    <t>AT3G62680</t>
  </si>
  <si>
    <t>AT5G21130</t>
  </si>
  <si>
    <t>AT3G01730</t>
  </si>
  <si>
    <t>AT2G41100</t>
  </si>
  <si>
    <t>AT2G27440</t>
  </si>
  <si>
    <t>AT5G41750</t>
  </si>
  <si>
    <t>AT4G20450</t>
  </si>
  <si>
    <t>AT4G02270</t>
  </si>
  <si>
    <t>AT1G15125</t>
  </si>
  <si>
    <t>AT5G40990</t>
  </si>
  <si>
    <t>AT5G20230</t>
  </si>
  <si>
    <t>AT4G30320</t>
  </si>
  <si>
    <t>AT5G64110</t>
  </si>
  <si>
    <t>AT4G19680</t>
  </si>
  <si>
    <t>AT2G47550</t>
  </si>
  <si>
    <t>AT5G47850</t>
  </si>
  <si>
    <t>AT1G65485</t>
  </si>
  <si>
    <t>AT1G53620</t>
  </si>
  <si>
    <t>AT5G19810</t>
  </si>
  <si>
    <t>AT5G54490</t>
  </si>
  <si>
    <t>AT1G21240</t>
  </si>
  <si>
    <t>AT3G20360</t>
  </si>
  <si>
    <t>AT1G79250</t>
  </si>
  <si>
    <t>AT5G58120</t>
  </si>
  <si>
    <t>AT5G41740</t>
  </si>
  <si>
    <t>AT3G49110</t>
  </si>
  <si>
    <t>AT5G67400</t>
  </si>
  <si>
    <t>AT1G73805</t>
  </si>
  <si>
    <t>AT4G01890</t>
  </si>
  <si>
    <t>AT1G13480</t>
  </si>
  <si>
    <t>AT5G36270</t>
  </si>
  <si>
    <t>AT3G20557</t>
  </si>
  <si>
    <t>AT3G06640</t>
  </si>
  <si>
    <t>AT5G49770</t>
  </si>
  <si>
    <t>AT4G08400</t>
  </si>
  <si>
    <t>AT1G74710</t>
  </si>
  <si>
    <t>AT2G31865</t>
  </si>
  <si>
    <t>AT2G22290</t>
  </si>
  <si>
    <t>AT5G06990</t>
  </si>
  <si>
    <t>AT3G54590</t>
  </si>
  <si>
    <t>AT1G21120</t>
  </si>
  <si>
    <t>AT1G58320</t>
  </si>
  <si>
    <t>AT1G32350</t>
  </si>
  <si>
    <t>AT1G21250</t>
  </si>
  <si>
    <t>AT2G46860</t>
  </si>
  <si>
    <t>AT1G51870</t>
  </si>
  <si>
    <t>AT1G76650</t>
  </si>
  <si>
    <t>AT1G26380</t>
  </si>
  <si>
    <t>AT5G17780</t>
  </si>
  <si>
    <t>AT1G02930</t>
  </si>
  <si>
    <t>AT2G38870</t>
  </si>
  <si>
    <t>AT1G13420</t>
  </si>
  <si>
    <t>AT3G15500</t>
  </si>
  <si>
    <t>AT1G63560</t>
  </si>
  <si>
    <t>AT3G28930</t>
  </si>
  <si>
    <t>AT1G33870</t>
  </si>
  <si>
    <t>AT1G01190</t>
  </si>
  <si>
    <t>AT4G02520</t>
  </si>
  <si>
    <t>AT1G21270</t>
  </si>
  <si>
    <t>AT2G40740</t>
  </si>
  <si>
    <t>AT2G24720</t>
  </si>
  <si>
    <t>AT4G25820</t>
  </si>
  <si>
    <t>AT1G72890</t>
  </si>
  <si>
    <t>AT1G74080</t>
  </si>
  <si>
    <t>AT1G54940</t>
  </si>
  <si>
    <t>AT3G56710</t>
  </si>
  <si>
    <t>AT1G59850</t>
  </si>
  <si>
    <t>AT4G28460</t>
  </si>
  <si>
    <t>AT3G16530</t>
  </si>
  <si>
    <t>AT1G24485</t>
  </si>
  <si>
    <t>AT4G20160</t>
  </si>
  <si>
    <t>AT5G17350</t>
  </si>
  <si>
    <t>AT3G60270</t>
  </si>
  <si>
    <t>AT2G20142</t>
  </si>
  <si>
    <t>AT2G25240</t>
  </si>
  <si>
    <t>AT5G19800</t>
  </si>
  <si>
    <t>AT5G65500</t>
  </si>
  <si>
    <t>AT2G32140</t>
  </si>
  <si>
    <t>AT2G30750</t>
  </si>
  <si>
    <t>AT2G43590</t>
  </si>
  <si>
    <t>AT4G20190</t>
  </si>
  <si>
    <t>AT3G29000</t>
  </si>
  <si>
    <t>AT1G12040</t>
  </si>
  <si>
    <t>AT5G64890</t>
  </si>
  <si>
    <t>AT2G19190</t>
  </si>
  <si>
    <t>AT1G29230</t>
  </si>
  <si>
    <t>AT1G35210</t>
  </si>
  <si>
    <t>AT3G23250</t>
  </si>
  <si>
    <t>AT2G18690</t>
  </si>
  <si>
    <t>AT1G79680</t>
  </si>
  <si>
    <t>AT5G21100</t>
  </si>
  <si>
    <t>AT2G25150</t>
  </si>
  <si>
    <t>AT5G04960</t>
  </si>
  <si>
    <t>AT2G23170</t>
  </si>
  <si>
    <t>AT4G18197</t>
  </si>
  <si>
    <t>AT3G10710</t>
  </si>
  <si>
    <t>AT4G23810</t>
  </si>
  <si>
    <t>AT5G37450</t>
  </si>
  <si>
    <t>AT3G47740</t>
  </si>
  <si>
    <t>AT3G22910</t>
  </si>
  <si>
    <t>AT1G77760</t>
  </si>
  <si>
    <t>AT4G39830</t>
  </si>
  <si>
    <t>AT5G42380</t>
  </si>
  <si>
    <t>AT1G05575</t>
  </si>
  <si>
    <t>AT5G46870</t>
  </si>
  <si>
    <t>AT3G60470</t>
  </si>
  <si>
    <t>AT3G15700</t>
  </si>
  <si>
    <t>AT1G67000</t>
  </si>
  <si>
    <t>AT4G40090</t>
  </si>
  <si>
    <t>AT5G41730</t>
  </si>
  <si>
    <t>AT2G38790</t>
  </si>
  <si>
    <t>AT5G23030</t>
  </si>
  <si>
    <t>AT4G11480</t>
  </si>
  <si>
    <t>AT3G54580</t>
  </si>
  <si>
    <t>AT1G62510</t>
  </si>
  <si>
    <t>AT5G42600</t>
  </si>
  <si>
    <t>AT2G31083</t>
  </si>
  <si>
    <t>AT5G47450</t>
  </si>
  <si>
    <t>AT1G05650</t>
  </si>
  <si>
    <t>AT2G19800</t>
  </si>
  <si>
    <t>AT5G04781</t>
  </si>
  <si>
    <t>AT2G20880</t>
  </si>
  <si>
    <t>cytochrome P450, family 78, subfamily A, polypeptide 8;(source:Araport11)</t>
  </si>
  <si>
    <t>late embryogenesis abundant hydroxyproline-rich glycoprotein family protein;(source:Araport11)</t>
  </si>
  <si>
    <t>glutathione S-transferase 6;(source:Araport11)</t>
  </si>
  <si>
    <t>ENTH/ANTH/VHS superfamily protein;(source:Araport11)</t>
  </si>
  <si>
    <t>EF hand calcium-binding protein family;(source:Araport11)</t>
  </si>
  <si>
    <t>Phosphoglycerate mutase family protein;(source:Araport11)</t>
  </si>
  <si>
    <t>xyloglucan:xyloglucosyl transferase 33;(source:Araport11)</t>
  </si>
  <si>
    <t>leucine-rich repeat/extensin 1;(source:Araport11)</t>
  </si>
  <si>
    <t>Endosomal targeting BRO1-like domain-containing protein;(source:Araport11)</t>
  </si>
  <si>
    <t>sulfotransferase 4B;(source:Araport11)</t>
  </si>
  <si>
    <t>hypothetical protein (DUF1262);(source:Araport11)</t>
  </si>
  <si>
    <t>mediator of RNA polymerase II transcription subunit;(source:Araport11)</t>
  </si>
  <si>
    <t>S-adenosyl-L-methionine-dependent methyltransferases superfamily protein;(source:Araport11)</t>
  </si>
  <si>
    <t>Target SNARE coiled-coil domain protein;(source:Araport11)</t>
  </si>
  <si>
    <t>O-methyltransferase family protein;(source:Araport11)</t>
  </si>
  <si>
    <t>wall associated kinase 5;(source:Araport11)</t>
  </si>
  <si>
    <t>wall associated kinase 3;(source:Araport11)</t>
  </si>
  <si>
    <t>cell wall-associated kinase;(source:Araport11)</t>
  </si>
  <si>
    <t>wall-associated kinase 2;(source:Araport11)</t>
  </si>
  <si>
    <t>14-3-3 family protein;(source:Araport11)</t>
  </si>
  <si>
    <t>ER protein carbohydrate-binding protein;(source:Araport11)</t>
  </si>
  <si>
    <t>methyl esterase 13;(source:Araport11)</t>
  </si>
  <si>
    <t>FAD-binding Berberine family protein;(source:Araport11)</t>
  </si>
  <si>
    <t>CBL-interacting protein kinase 18;(source:Araport11)</t>
  </si>
  <si>
    <t>alternative oxidase 1D;(source:Araport11)</t>
  </si>
  <si>
    <t>P-loop containing nucleoside triphosphate hydrolases superfamily protein;(source:Araport11)</t>
  </si>
  <si>
    <t>pseudogene of Peroxidase superfamily protein;(source:Araport11)</t>
  </si>
  <si>
    <t>Eukaryotic aspartyl protease family protein;(source:Araport11)</t>
  </si>
  <si>
    <t>protein kinase family protein;(source:Araport11)</t>
  </si>
  <si>
    <t>plant glycogenin-like starch initiation protein 4;(source:Araport11)</t>
  </si>
  <si>
    <t>ferredoxin-fold anticodon-binding domain protein;(source:Araport11)</t>
  </si>
  <si>
    <t>phloem protein 2-B13;(source:Araport11)</t>
  </si>
  <si>
    <t>Toll-Interleukin-Resistance (TIR) domain family protein;(source:Araport11)</t>
  </si>
  <si>
    <t>PLAC8 family protein;(source:Araport11)</t>
  </si>
  <si>
    <t>ARM repeat superfamily protein;(source:Araport11)</t>
  </si>
  <si>
    <t>Mannose-binding lectin superfamily protein;(source:Araport11)</t>
  </si>
  <si>
    <t>Hydroxyproline-rich glycoprotein family protein;(source:Araport11)</t>
  </si>
  <si>
    <t>S-locus lectin protein kinase family protein;(source:Araport11)</t>
  </si>
  <si>
    <t>Bifunctional inhibitor/lipid-transfer protein/seed storage 2S albumin superfamily protein;(source:Araport11)</t>
  </si>
  <si>
    <t>Receptor-like protein kinase-related family protein;(source:Araport11)</t>
  </si>
  <si>
    <t>transposable_element_gene;(source:Araport11);pseudogene, similar to SAE1-S9-protein, blastp match of 45%25 identity and 1.4e-12 P-value to GP|4760708|dbj|BAA77394.1||AB012866 SAE1-S9-protein {Brassica rapa};(source:TAIR10)</t>
  </si>
  <si>
    <t>MATE efflux family protein;(source:Araport11)</t>
  </si>
  <si>
    <t>Zinc-finger domain of monoamine-oxidase A repressor R1 protein;(source:Araport11)</t>
  </si>
  <si>
    <t>Calmodulin binding protein-like protein;(source:Araport11)</t>
  </si>
  <si>
    <t>myb domain protein 122;(source:Araport11)</t>
  </si>
  <si>
    <t>ADC synthase superfamily protein;(source:Araport11)</t>
  </si>
  <si>
    <t>DUF620 family protein (DUF620);(source:Araport11)</t>
  </si>
  <si>
    <t>calmodulin-like 38;(source:Araport11)</t>
  </si>
  <si>
    <t>nitrate reductase 1;(source:Araport11)</t>
  </si>
  <si>
    <t>AGC kinase 1.7;(source:Araport11)</t>
  </si>
  <si>
    <t>WALL ASSOCIATED KINASE (WAK)-LIKE 10;(source:Araport11)</t>
  </si>
  <si>
    <t>RHO guanyl-nucleotide exchange factor 12;(source:Araport11)</t>
  </si>
  <si>
    <t>glutathione S-transferase F3;(source:Araport11)</t>
  </si>
  <si>
    <t>FLG22-induced receptor-like kinase 1;(source:Araport11)</t>
  </si>
  <si>
    <t>myo-inositol oxygenase 2;(source:Araport11)</t>
  </si>
  <si>
    <t>Integrase-type DNA-binding superfamily protein;(source:Araport11)</t>
  </si>
  <si>
    <t>RAB GTPase homolog H1D;(source:Araport11)</t>
  </si>
  <si>
    <t>Cation transporter/ E1-E2 ATPase family protein;(source:Araport11)</t>
  </si>
  <si>
    <t>UDP-glucosyl transferase 84B1;(source:Araport11)</t>
  </si>
  <si>
    <t>glutamate receptor 2.2;(source:Araport11)</t>
  </si>
  <si>
    <t>HXXXD-type acyl-transferase family protein;(source:Araport11)</t>
  </si>
  <si>
    <t>Serine protease inhibitor (SERPIN) family protein;(source:Araport11)</t>
  </si>
  <si>
    <t>phospholipase A 2A;(source:Araport11)</t>
  </si>
  <si>
    <t>pseudogene of Rho GTPase activating protein with PAK-box/P21-Rho-binding domain-containing protein;(source:Araport11)</t>
  </si>
  <si>
    <t>Cysteine/Histidine-rich C1 domain family protein;(source:Araport11)</t>
  </si>
  <si>
    <t>CLAVATA3/ESR-RELATED 5;(source:Araport11)</t>
  </si>
  <si>
    <t>poly(ADP-ribose) glycohydrolase 2;(source:Araport11)</t>
  </si>
  <si>
    <t>transmembrane receptor;(source:Araport11)</t>
  </si>
  <si>
    <t>Putative lysine decarboxylase family protein;(source:Araport11)</t>
  </si>
  <si>
    <t>pseudogene of glycine-rich protein;(source:Araport11)</t>
  </si>
  <si>
    <t>CBL-interacting Serine/Threonine-kinase;(source:Araport11)</t>
  </si>
  <si>
    <t>Serine protease inhibitor, potato inhibitor I-type family protein;(source:Araport11)</t>
  </si>
  <si>
    <t>WRKY DNA-binding protein 55;(source:Araport11)</t>
  </si>
  <si>
    <t>Calcium-binding EF hand family protein;(source:Araport11)</t>
  </si>
  <si>
    <t>imidazolonepropionase (Protein of unknown function, DUF642);(source:Araport11)</t>
  </si>
  <si>
    <t>polygalacturonase ADPG2-like protein;(source:Araport11)</t>
  </si>
  <si>
    <t>Chitinase family protein;(source:Araport11)</t>
  </si>
  <si>
    <t>WRKY DNA-binding protein 46;(source:Araport11)</t>
  </si>
  <si>
    <t>pyrophosphorylase 3;(source:Araport11)</t>
  </si>
  <si>
    <t>Plant invertase/pectin methylesterase inhibitor superfamily;(source:Araport11)</t>
  </si>
  <si>
    <t>PAS domain-containing protein tyrosine kinase family protein;(source:Araport11)</t>
  </si>
  <si>
    <t>ARF-GAP domain 11;(source:Araport11)</t>
  </si>
  <si>
    <t>root hair specific 12;(source:Araport11)</t>
  </si>
  <si>
    <t>NAC domain containing protein 3;(source:Araport11)</t>
  </si>
  <si>
    <t>Legume lectin family protein;(source:Araport11)</t>
  </si>
  <si>
    <t>TRAF-like family protein;(source:Araport11)</t>
  </si>
  <si>
    <t>ATPase E1-E2 type family protein / haloacid dehalogenase-like hydrolase family protein;(source:Araport11)</t>
  </si>
  <si>
    <t>myb domain protein 15;(source:Araport11)</t>
  </si>
  <si>
    <t>AIG2-like (avirulence induced gene) family protein;(source:Araport11)</t>
  </si>
  <si>
    <t>Calcium-binding EF-hand family protein;(source:Araport11)</t>
  </si>
  <si>
    <t>ABC2 homolog 2;(source:Araport11)</t>
  </si>
  <si>
    <t>pseudogene of pectinesterase;(source:Araport11)</t>
  </si>
  <si>
    <t>peroxidase CA;(source:Araport11)</t>
  </si>
  <si>
    <t>hydroxyproline-rich glycoprotein;(source:Araport11)</t>
  </si>
  <si>
    <t>sigma factor binding protein 1;(source:Araport11)</t>
  </si>
  <si>
    <t>Glycosyl hydrolase superfamily protein;(source:Araport11)</t>
  </si>
  <si>
    <t>Cupredoxin superfamily protein;(source:Araport11)</t>
  </si>
  <si>
    <t>uclacyanin 3;(source:Araport11)</t>
  </si>
  <si>
    <t>proline-rich protein 3;(source:Araport11)</t>
  </si>
  <si>
    <t>root hair specific 13;(source:Araport11)</t>
  </si>
  <si>
    <t>glutathione S-transferase PHI 2;(source:Araport11)</t>
  </si>
  <si>
    <t>cysteine-rich RLK (RECEPTOR-like protein kinase) 31;(source:Araport11)</t>
  </si>
  <si>
    <t>cysteine-rich RLK (RECEPTOR-like protein kinase) 32;(source:Araport11)</t>
  </si>
  <si>
    <t>high affinity K+ transporter 5;(source:Araport11)</t>
  </si>
  <si>
    <t>purine permease 7;(source:Araport11)</t>
  </si>
  <si>
    <t>iron regulated transporter 2;(source:Araport11)</t>
  </si>
  <si>
    <t>golgin family A protein;(source:Araport11)</t>
  </si>
  <si>
    <t>Sulfite exporter TauE/SafE family protein;(source:Araport11)</t>
  </si>
  <si>
    <t>root hair specific 14;(source:Araport11)</t>
  </si>
  <si>
    <t>cytochrome P450, family 706, subfamily A, polypeptide 2;(source:Araport11)</t>
  </si>
  <si>
    <t>ATP binding microtubule motor family protein;(source:Araport11)</t>
  </si>
  <si>
    <t>CAP (Cysteine-rich secretory proteins, Antigen 5, and Pathogenesis-related 1 protein) superfamily protein;(source:Araport11)</t>
  </si>
  <si>
    <t>xyloglucan endotransglucosylase/hydrolase 14;(source:Araport11)</t>
  </si>
  <si>
    <t>cytochrome P450, family 82, subfamily C, polypeptide 2;(source:Araport11)</t>
  </si>
  <si>
    <t>Transducin/WD40 repeat-like superfamily protein;(source:Araport11)</t>
  </si>
  <si>
    <t>LYS/HIS transporter 7;(source:Araport11)</t>
  </si>
  <si>
    <t>arabinogalactan protein 3;(source:Araport11)</t>
  </si>
  <si>
    <t>TRM32-like protein (DUF3741);(source:Araport11)</t>
  </si>
  <si>
    <t>Ankyrin-repeat containing protein;(source:Araport11)</t>
  </si>
  <si>
    <t>pseudogene of Sec14p-like phosphatidylinositol transfer family protein;(source:Araport11)</t>
  </si>
  <si>
    <t>proline-rich extensin-like family protein;(source:Araport11)</t>
  </si>
  <si>
    <t>MIZU-KUSSEI-like protein (Protein of unknown function, DUF617);(source:Araport11)</t>
  </si>
  <si>
    <t>formin homology 2 domain-containing protein / FH2 domain-containing protein;(source:Araport11)</t>
  </si>
  <si>
    <t>alpha/beta-Hydrolases superfamily protein;(source:Araport11)</t>
  </si>
  <si>
    <t>hydroxyproline-rich glycoprotein family protein;(source:Araport11)</t>
  </si>
  <si>
    <t>blue-copper-binding protein;(source:Araport11)</t>
  </si>
  <si>
    <t>Plant L-ascorbate oxidase;(source:Araport11)</t>
  </si>
  <si>
    <t>Late embryogenesis abundant (LEA) hydroxyproline-rich glycoprotein family;(source:Araport11)</t>
  </si>
  <si>
    <t>nitrilase 4;(source:Araport11)</t>
  </si>
  <si>
    <t>root hair specific 18;(source:Araport11)</t>
  </si>
  <si>
    <t>tetraspanin12;(source:Araport11)</t>
  </si>
  <si>
    <t>ferric reduction oxidase 4;(source:Araport11)</t>
  </si>
  <si>
    <t>squalene monooxygenase 2;(source:Araport11)</t>
  </si>
  <si>
    <t>SPFH/Band 7/PHB domain-containing membrane-associated protein family;(source:Araport11)</t>
  </si>
  <si>
    <t>proline-rich family protein;(source:Araport11)</t>
  </si>
  <si>
    <t>Cam-binding protein 60-like G;(source:Araport11)</t>
  </si>
  <si>
    <t>pseudogene of dehydroascorbate reductase 2;(source:Araport11)</t>
  </si>
  <si>
    <t>RmlC-like cupins superfamily protein;(source:Araport11)</t>
  </si>
  <si>
    <t>GDSL lipase 1;(source:Araport11)</t>
  </si>
  <si>
    <t>Protein kinase family protein;(source:Araport11)</t>
  </si>
  <si>
    <t>calmodulin like 37;(source:Araport11)</t>
  </si>
  <si>
    <t>marneral synthase;(source:Araport11)</t>
  </si>
  <si>
    <t>Acyl transferase/acyl hydrolase/lysophospholipase superfamily protein;(source:Araport11)</t>
  </si>
  <si>
    <t>Disease resistance protein (TIR-NBS-LRR class);(source:Araport11)</t>
  </si>
  <si>
    <t>RNA-binding (RRM/RBD/RNP motifs) family protein;(source:Araport11)</t>
  </si>
  <si>
    <t>ethylene responsive element binding factor 2;(source:Araport11)</t>
  </si>
  <si>
    <t>tonoplast intrinsic protein 2;(source:Araport11)</t>
  </si>
  <si>
    <t>CRINKLY4 related 4;(source:Araport11)</t>
  </si>
  <si>
    <t>transposable_element_gene;(source:Araport11);similar to proline-rich extensin-like family protein [Arabidopsis thaliana] (TAIR:AT5G06640.1);(source:TAIR10)</t>
  </si>
  <si>
    <t>pinoid-binding protein 1;(source:Araport11)</t>
  </si>
  <si>
    <t>xyloglucan endotransglucosylase/hydrolase 12;(source:Araport11)</t>
  </si>
  <si>
    <t>RPM1-interacting protein 4 (RIN4) family protein;(source:Araport11)</t>
  </si>
  <si>
    <t>elicitor peptide 2 precursor;(source:Araport11)</t>
  </si>
  <si>
    <t>U-box domain-containing protein kinase family protein;(source:Araport11)</t>
  </si>
  <si>
    <t>root hair specific 19;(source:Araport11)</t>
  </si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GO:BP</t>
  </si>
  <si>
    <t>defense response</t>
  </si>
  <si>
    <t>GO:0006952</t>
  </si>
  <si>
    <t>AT2G29250,AT1G17615,AT2G29220,AT2G45760,AT5G13320,AT1G32960,AT5G66890,AT3G24510,AT1G08860,AT2G30770,AT2G43620,AT2G46400,AT1G15010,AT1G66090,AT5G45240,AT4G31970,AT2G26560,AT5G26920,AT4G25790,AT5G43590,AT5G47220,AT5G18350,AT1G57630,AT1G61550,AT4G33730,AT4G11470,AT5G41750,AT5G40990,AT4G30320,AT5G58120,AT5G41740,AT3G49110,AT1G73805,AT1G74710,AT2G31865,AT1G21250,AT1G02930,AT2G38870,AT4G02520,AT1G72890,AT3G56710,AT4G28460,AT2G20142,AT2G32140,AT2G43590,AT5G64890,AT2G19190,AT1G79680,AT5G21100,AT4G23810,AT4G39830,AT5G46870,AT3G15700,AT4G11480</t>
  </si>
  <si>
    <t>cellular response to hypoxia</t>
  </si>
  <si>
    <t>GO:0071456</t>
  </si>
  <si>
    <t>AT5G13320,AT1G05880,AT1G14550,AT3G03670,AT2G46400,AT1G15010,AT1G66090,AT4G31970,AT2G26560,AT5G26920,AT3G55790,AT1G57630,AT2G41100,AT5G20230,AT1G53620,AT5G54490,AT5G58120,AT1G76650,AT1G26380,AT5G42380</t>
  </si>
  <si>
    <t>cellular response to decreased oxygen levels</t>
  </si>
  <si>
    <t>GO:0036294</t>
  </si>
  <si>
    <t>cellular response to oxygen levels</t>
  </si>
  <si>
    <t>GO:0071453</t>
  </si>
  <si>
    <t>response to stress</t>
  </si>
  <si>
    <t>GO:0006950</t>
  </si>
  <si>
    <t>AT2G29250,AT1G17615,AT2G29220,AT4G38560,AT2G45760,AT1G33890,AT5G24110,AT5G54710,AT3G60120,AT1G34510,AT5G13320,AT1G32960,AT5G66890,AT3G24510,AT1G08860,AT1G05880,AT5G19890,AT2G30770,AT1G14550,AT3G03670,AT2G43620,AT2G46400,AT1G15010,AT1G66090,AT5G45240,AT3G60140,AT4G31970,AT3G02840,AT2G26560,AT5G26920,AT4G25790,AT5G22410,AT5G43590,AT5G47220,AT3G28580,AT3G49960,AT3G55790,AT5G18350,AT1G57630,AT1G61550,AT4G33730,AT4G11470,AT3G62680,AT2G41100,AT5G41750,AT4G02270,AT5G40990,AT5G20230,AT4G30320,AT5G64110,AT1G53620,AT5G54490,AT5G58120,AT5G41740,AT3G49110,AT5G67400,AT1G73805,AT1G74710,AT2G31865,AT1G21120,AT1G21250,AT1G76650,AT1G26380,AT1G02930,AT2G38870,AT3G15500,AT4G02520,AT1G72890,AT3G56710,AT4G28460,AT2G20142,AT2G32140,AT2G43590,AT4G20190,AT5G64890,AT2G19190,AT3G23250,AT1G79680,AT5G21100,AT4G23810,AT1G77760,AT4G39830,AT5G42380,AT5G46870,AT3G15700,AT4G11480,AT2G20880</t>
  </si>
  <si>
    <t>response to hypoxia</t>
  </si>
  <si>
    <t>GO:0001666</t>
  </si>
  <si>
    <t>response to decreased oxygen levels</t>
  </si>
  <si>
    <t>GO:0036293</t>
  </si>
  <si>
    <t>response to oxygen levels</t>
  </si>
  <si>
    <t>GO:0070482</t>
  </si>
  <si>
    <t>response to biotic stimulus</t>
  </si>
  <si>
    <t>GO:0009607</t>
  </si>
  <si>
    <t>AT2G29250,AT1G17615,AT2G29220,AT5G13320,AT1G32960,AT5G66890,AT3G24510,AT5G37840,AT2G46400,AT1G15010,AT4G31970,AT2G26560,AT5G26920,AT4G25790,AT5G47220,AT1G61550,AT2G02930,AT4G33730,AT4G11470,AT5G40990,AT5G20230,AT4G30320,AT3G49110,AT1G73805,AT1G74710,AT2G31865,AT1G21250,AT1G02930,AT2G38870,AT3G28930,AT4G02520,AT1G74080,AT3G56710,AT4G28460,AT3G16530,AT5G17350,AT5G64890,AT2G19190,AT1G79680,AT5G21100,AT4G23810,AT4G39830,AT5G46870,AT4G11480</t>
  </si>
  <si>
    <t>response to stimulus</t>
  </si>
  <si>
    <t>GO:0050896</t>
  </si>
  <si>
    <t>AT2G29250,AT1G17615,AT2G29220,AT4G38560,AT4G11340,AT2G45760,AT2G17040,AT5G21120,AT1G33890,AT5G24110,AT5G54710,AT3G60120,AT1G34510,AT5G13320,AT1G32960,AT5G66890,AT3G24510,AT1G08860,AT4G37390,AT1G05880,AT5G19890,AT2G30770,AT5G37840,AT1G22290,AT1G14550,AT3G03670,AT2G43620,AT4G23030,AT2G46400,AT5G22300,AT1G15010,AT1G66090,AT5G45240,AT3G60140,AT4G31970,AT1G21230,AT1G66780,AT3G02840,AT2G26560,AT5G26920,AT4G25790,AT5G22410,AT5G43590,AT5G47220,AT3G28580,AT3G49960,AT2G38490,AT3G55790,AT5G18350,AT1G57630,AT1G61550,AT2G02930,AT4G33730,AT4G11470,AT3G62680,AT2G41100,AT5G41750,AT4G02270,AT5G40990,AT5G20230,AT4G30320,AT5G64110,AT1G53620,AT5G54490,AT1G21240,AT5G58120,AT5G41740,AT3G49110,AT5G67400,AT1G73805,AT3G06640,AT1G74710,AT2G31865,AT5G06990,AT1G21120,AT1G21250,AT1G76650,AT1G26380,AT5G17780,AT1G02930,AT2G38870,AT1G13420,AT3G15500,AT3G28930,AT4G02520,AT1G21270,AT2G24720,AT1G72890,AT1G74080,AT3G56710,AT4G28460,AT3G16530,AT5G17350,AT2G20142,AT2G32140,AT2G43590,AT4G20190,AT5G64890,AT2G19190,AT1G29230,AT1G35210,AT3G23250,AT1G79680,AT5G21100,AT4G23810,AT1G77760,AT4G39830,AT5G42380,AT5G46870,AT3G15700,AT5G41730,AT5G23030,AT4G11480,AT2G20880</t>
  </si>
  <si>
    <t>plant-type cell wall organization</t>
  </si>
  <si>
    <t>GO:0009664</t>
  </si>
  <si>
    <t>AT4G13390,AT5G06640,AT2G24980,AT5G06630,AT1G26240,AT5G35190,AT4G08410,AT1G10550,AT2G41850,AT4G08400,AT3G54590,AT5G04960,AT3G54580</t>
  </si>
  <si>
    <t>response to external biotic stimulus</t>
  </si>
  <si>
    <t>GO:0043207</t>
  </si>
  <si>
    <t>AT2G29250,AT1G17615,AT2G29220,AT5G13320,AT1G32960,AT5G66890,AT3G24510,AT5G37840,AT2G46400,AT1G15010,AT4G31970,AT2G26560,AT5G26920,AT5G47220,AT1G61550,AT2G02930,AT4G11470,AT5G40990,AT5G20230,AT3G49110,AT1G73805,AT1G74710,AT2G31865,AT1G21250,AT1G02930,AT2G38870,AT3G28930,AT4G02520,AT1G74080,AT3G56710,AT4G28460,AT3G16530,AT5G17350,AT5G64890,AT2G19190,AT1G79680,AT5G21100,AT4G23810,AT4G39830,AT5G46870,AT4G11480</t>
  </si>
  <si>
    <t>response to other organism</t>
  </si>
  <si>
    <t>GO:0051707</t>
  </si>
  <si>
    <t>biological process involved in interspecies interaction between organisms</t>
  </si>
  <si>
    <t>GO:0044419</t>
  </si>
  <si>
    <t>cell wall organization or biogenesis</t>
  </si>
  <si>
    <t>GO:0071554</t>
  </si>
  <si>
    <t>AT4G28850,AT4G13390,AT5G57540,AT2G20520,AT5G06640,AT2G24980,AT2G43620,AT5G06630,AT1G26240,AT5G35190,AT4G08410,AT5G57530,AT1G10550,AT2G41850,AT4G02270,AT2G47550,AT4G08400,AT3G54590,AT5G17780,AT4G25820,AT1G54940,AT2G43590,AT1G12040,AT5G04960,AT3G10710,AT3G54580</t>
  </si>
  <si>
    <t>cell wall organization</t>
  </si>
  <si>
    <t>GO:0071555</t>
  </si>
  <si>
    <t>AT4G28850,AT4G13390,AT5G57540,AT5G06640,AT2G24980,AT5G06630,AT1G26240,AT5G35190,AT4G08410,AT5G57530,AT1G10550,AT2G41850,AT2G47550,AT4G08400,AT3G54590,AT5G17780,AT4G25820,AT1G54940,AT1G12040,AT5G04960,AT3G10710,AT3G54580</t>
  </si>
  <si>
    <t>defense response to bacterium</t>
  </si>
  <si>
    <t>GO:0042742</t>
  </si>
  <si>
    <t>AT2G29250,AT1G17615,AT2G29220,AT5G13320,AT1G32960,AT2G46400,AT5G26920,AT5G47220,AT4G11470,AT5G40990,AT3G49110,AT1G73805,AT1G74710,AT1G02930,AT4G02520,AT3G56710,AT4G28460,AT2G19190,AT4G23810,AT4G11480</t>
  </si>
  <si>
    <t>response to bacterium</t>
  </si>
  <si>
    <t>GO:0009617</t>
  </si>
  <si>
    <t>AT2G29250,AT1G17615,AT2G29220,AT5G13320,AT1G32960,AT2G46400,AT5G26920,AT5G47220,AT4G11470,AT5G40990,AT3G49110,AT1G73805,AT1G74710,AT1G02930,AT3G28930,AT4G02520,AT3G56710,AT4G28460,AT2G19190,AT1G79680,AT4G23810,AT4G11480</t>
  </si>
  <si>
    <t>detoxification</t>
  </si>
  <si>
    <t>GO:0098754</t>
  </si>
  <si>
    <t>AT5G54710,AT1G34510,AT5G19890,AT1G14550,AT3G03670,AT4G23030,AT5G22300,AT1G66780,AT5G22410,AT3G49960,AT2G02930,AT5G64110,AT3G49110,AT5G67400,AT1G02930,AT4G02520</t>
  </si>
  <si>
    <t>response to toxic substance</t>
  </si>
  <si>
    <t>GO:0009636</t>
  </si>
  <si>
    <t>AT5G54710,AT1G34510,AT5G19890,AT1G14550,AT3G03670,AT4G23030,AT5G22300,AT1G66780,AT5G22410,AT3G49960,AT2G02930,AT5G64110,AT3G49110,AT5G67400,AT1G02930,AT4G02520,AT1G77760</t>
  </si>
  <si>
    <t>external encapsulating structure organization</t>
  </si>
  <si>
    <t>GO:0045229</t>
  </si>
  <si>
    <t>response to external stimulus</t>
  </si>
  <si>
    <t>GO:0009605</t>
  </si>
  <si>
    <t>AT2G29250,AT1G17615,AT2G29220,AT5G13320,AT1G32960,AT5G66890,AT3G24510,AT5G37840,AT2G46400,AT1G15010,AT4G31970,AT2G26560,AT5G26920,AT5G47220,AT1G61550,AT2G02930,AT4G11470,AT3G62680,AT2G41100,AT4G02270,AT5G40990,AT5G20230,AT3G49110,AT1G73805,AT1G74710,AT2G31865,AT5G06990,AT1G21250,AT1G02930,AT2G38870,AT3G28930,AT4G02520,AT1G74080,AT3G56710,AT4G28460,AT3G16530,AT5G17350,AT5G64890,AT2G19190,AT1G79680,AT5G21100,AT4G23810,AT4G39830,AT5G46870,AT4G11480</t>
  </si>
  <si>
    <t>cellular response to stimulus</t>
  </si>
  <si>
    <t>GO:0051716</t>
  </si>
  <si>
    <t>AT2G29250,AT1G17615,AT2G29220,AT4G38560,AT4G11340,AT5G21120,AT1G33890,AT5G54710,AT1G34510,AT5G13320,AT1G08860,AT1G05880,AT5G19890,AT1G22290,AT1G14550,AT3G03670,AT2G46400,AT1G15010,AT1G66090,AT5G45240,AT4G31970,AT1G21230,AT2G26560,AT5G26920,AT5G22410,AT5G47220,AT3G49960,AT2G38490,AT3G55790,AT5G18350,AT1G57630,AT3G62680,AT2G41100,AT5G41750,AT4G02270,AT5G40990,AT5G20230,AT5G64110,AT1G53620,AT5G54490,AT1G21240,AT5G58120,AT5G41740,AT3G49110,AT5G67400,AT1G73805,AT2G31865,AT1G21250,AT1G76650,AT1G26380,AT3G15500,AT4G02520,AT1G21270,AT2G24720,AT1G72890,AT3G56710,AT2G20142,AT2G32140,AT1G29230,AT1G79680,AT4G23810,AT5G42380,AT5G41730,AT5G23030,AT2G20880</t>
  </si>
  <si>
    <t>response to oxidative stress</t>
  </si>
  <si>
    <t>GO:0006979</t>
  </si>
  <si>
    <t>AT5G24110,AT5G54710,AT1G34510,AT5G19890,AT1G14550,AT3G03670,AT3G02840,AT5G22410,AT3G28580,AT3G49960,AT5G20230,AT5G64110,AT3G49110,AT5G67400,AT1G02930,AT4G20190,AT5G21100,AT4G23810,AT5G42380</t>
  </si>
  <si>
    <t>defense response to other organism</t>
  </si>
  <si>
    <t>GO:0098542</t>
  </si>
  <si>
    <t>AT2G29250,AT1G17615,AT2G29220,AT5G13320,AT1G32960,AT5G66890,AT3G24510,AT2G46400,AT1G15010,AT4G31970,AT2G26560,AT5G26920,AT5G47220,AT1G61550,AT4G11470,AT5G40990,AT3G49110,AT1G73805,AT1G74710,AT2G31865,AT1G21250,AT1G02930,AT2G38870,AT4G02520,AT3G56710,AT4G28460,AT5G64890,AT2G19190,AT5G21100,AT4G23810,AT4G39830,AT5G46870,AT4G11480</t>
  </si>
  <si>
    <t>plant-type cell wall organization or biogenesis</t>
  </si>
  <si>
    <t>GO:0071669</t>
  </si>
  <si>
    <t>AT4G13390,AT2G20520,AT5G06640,AT2G24980,AT5G06630,AT1G26240,AT5G35190,AT4G08410,AT1G10550,AT2G41850,AT4G02270,AT4G08400,AT3G54590,AT5G04960,AT3G54580</t>
  </si>
  <si>
    <t>hydrogen peroxide catabolic process</t>
  </si>
  <si>
    <t>GO:0042744</t>
  </si>
  <si>
    <t>AT1G34510,AT5G19890,AT1G14550,AT3G03670,AT5G22410,AT3G49960,AT5G64110,AT3G49110,AT5G67400</t>
  </si>
  <si>
    <t>cellular response to chemical stimulus</t>
  </si>
  <si>
    <t>GO:0070887</t>
  </si>
  <si>
    <t>AT5G21120,AT1G33890,AT5G54710,AT1G34510,AT5G13320,AT1G08860,AT1G05880,AT5G19890,AT1G14550,AT3G03670,AT2G46400,AT1G15010,AT1G66090,AT4G31970,AT2G26560,AT5G26920,AT5G22410,AT5G47220,AT3G49960,AT3G55790,AT1G57630,AT3G62680,AT2G41100,AT4G02270,AT5G40990,AT5G20230,AT5G64110,AT1G53620,AT5G54490,AT5G58120,AT3G49110,AT5G67400,AT1G76650,AT1G26380,AT3G15500,AT4G02520,AT2G24720,AT4G23810,AT5G42380,AT5G23030,AT2G20880</t>
  </si>
  <si>
    <t>cellular oxidant detoxification</t>
  </si>
  <si>
    <t>GO:0098869</t>
  </si>
  <si>
    <t>AT5G54710,AT1G34510,AT5G19890,AT1G14550,AT3G03670,AT5G22410,AT3G49960,AT5G64110,AT3G49110,AT5G67400,AT4G02520</t>
  </si>
  <si>
    <t>hydrogen peroxide metabolic process</t>
  </si>
  <si>
    <t>GO:0042743</t>
  </si>
  <si>
    <t>cellular detoxification</t>
  </si>
  <si>
    <t>GO:1990748</t>
  </si>
  <si>
    <t>protein phosphorylation</t>
  </si>
  <si>
    <t>GO:0006468</t>
  </si>
  <si>
    <t>AT2G29250,AT4G04540,AT2G29220,AT4G10010,AT2G29000,AT4G29450,AT3G46370,AT3G53590,AT1G21230,AT1G49100,AT1G01453,AT2G38490,AT1G61550,AT4G11470,AT4G20450,AT5G47850,AT1G21240,AT1G79250,AT3G06640,AT5G49770,AT1G21250,AT1G51870,AT1G21270,AT5G65500,AT2G19190,AT1G29230,AT1G79680,AT5G37450,AT1G67000,AT5G41730,AT4G11480</t>
  </si>
  <si>
    <t>cellular response to toxic substance</t>
  </si>
  <si>
    <t>GO:0097237</t>
  </si>
  <si>
    <t>response to chemical</t>
  </si>
  <si>
    <t>GO:0042221</t>
  </si>
  <si>
    <t>AT2G17040,AT5G21120,AT1G33890,AT5G24110,AT5G54710,AT1G34510,AT5G13320,AT1G08860,AT4G37390,AT1G05880,AT5G19890,AT1G14550,AT3G03670,AT4G23030,AT2G46400,AT5G22300,AT1G15010,AT1G66090,AT4G31970,AT1G66780,AT3G02840,AT2G26560,AT5G26920,AT5G22410,AT5G47220,AT3G28580,AT3G49960,AT3G55790,AT1G57630,AT2G02930,AT3G62680,AT2G41100,AT4G02270,AT5G40990,AT5G20230,AT5G64110,AT1G53620,AT5G54490,AT5G58120,AT3G49110,AT5G67400,AT1G73805,AT1G21250,AT1G76650,AT1G26380,AT1G02930,AT1G13420,AT3G15500,AT4G02520,AT1G21270,AT2G24720,AT3G16530,AT3G23250,AT1G79680,AT5G21100,AT4G23810,AT1G77760,AT5G42380,AT5G23030,AT2G20880</t>
  </si>
  <si>
    <t>response to oomycetes</t>
  </si>
  <si>
    <t>GO:0002239</t>
  </si>
  <si>
    <t>AT2G29250,AT2G29220,AT5G26920,AT2G02930,AT5G20230,AT1G73805,AT4G02520,AT3G16530</t>
  </si>
  <si>
    <r>
      <rPr>
        <b/>
        <i/>
        <sz val="12"/>
        <color theme="1"/>
        <rFont val="Calibri"/>
        <family val="2"/>
        <scheme val="minor"/>
      </rPr>
      <t>P. fluorescens</t>
    </r>
    <r>
      <rPr>
        <b/>
        <sz val="12"/>
        <color theme="1"/>
        <rFont val="Calibri"/>
        <family val="2"/>
        <scheme val="minor"/>
      </rPr>
      <t xml:space="preserve"> WCS365-responsible DEGs in Col-0</t>
    </r>
  </si>
  <si>
    <r>
      <t xml:space="preserve">Significant GO terms in response to </t>
    </r>
    <r>
      <rPr>
        <b/>
        <i/>
        <sz val="12"/>
        <color theme="1"/>
        <rFont val="Calibri"/>
        <family val="2"/>
        <scheme val="minor"/>
      </rPr>
      <t>P. fluorescens</t>
    </r>
    <r>
      <rPr>
        <b/>
        <sz val="12"/>
        <color theme="1"/>
        <rFont val="Calibri"/>
        <family val="2"/>
        <scheme val="minor"/>
      </rPr>
      <t xml:space="preserve"> WCS365</t>
    </r>
  </si>
  <si>
    <t>* DEGs (adjusted p value (Padj &lt; 0.05), fold change (FC) ratio (|log2FC| ≥1)) defined by comparing Col-0_WCS365 versus Col-0_buffer</t>
  </si>
  <si>
    <t>* Yellow color highlighted DEGs assigned to GO term defense response [GO:0006952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11" fontId="2" fillId="0" borderId="0" xfId="0" applyNumberFormat="1" applyFont="1"/>
    <xf numFmtId="0" fontId="3" fillId="2" borderId="0" xfId="0" applyFont="1" applyFill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5E21D-4F54-7A40-A0E6-363709B4B631}">
  <dimension ref="A1:H295"/>
  <sheetViews>
    <sheetView tabSelected="1" topLeftCell="A56" zoomScale="99" workbookViewId="0">
      <selection activeCell="A68" sqref="A68"/>
    </sheetView>
  </sheetViews>
  <sheetFormatPr baseColWidth="10" defaultRowHeight="16" x14ac:dyDescent="0.2"/>
  <cols>
    <col min="8" max="8" width="75.1640625" customWidth="1"/>
  </cols>
  <sheetData>
    <row r="1" spans="1:8" x14ac:dyDescent="0.2">
      <c r="A1" s="6" t="s">
        <v>620</v>
      </c>
      <c r="B1" s="7"/>
      <c r="C1" s="7"/>
      <c r="D1" s="7"/>
      <c r="E1" s="7"/>
      <c r="F1" s="7"/>
      <c r="G1" s="7"/>
      <c r="H1" s="7"/>
    </row>
    <row r="2" spans="1:8" x14ac:dyDescent="0.2">
      <c r="A2" s="1"/>
      <c r="B2" s="2" t="s">
        <v>143</v>
      </c>
      <c r="C2" s="2" t="s">
        <v>138</v>
      </c>
      <c r="D2" s="2" t="s">
        <v>144</v>
      </c>
      <c r="E2" s="2" t="s">
        <v>145</v>
      </c>
      <c r="F2" s="2" t="s">
        <v>139</v>
      </c>
      <c r="G2" s="2" t="s">
        <v>140</v>
      </c>
      <c r="H2" s="2" t="s">
        <v>74</v>
      </c>
    </row>
    <row r="3" spans="1:8" x14ac:dyDescent="0.2">
      <c r="A3" s="2" t="s">
        <v>294</v>
      </c>
      <c r="B3" s="3">
        <v>1327.485136</v>
      </c>
      <c r="C3" s="3">
        <v>1.1797630649999999</v>
      </c>
      <c r="D3" s="3">
        <v>0.34711889699999998</v>
      </c>
      <c r="E3" s="3">
        <v>3.398729012</v>
      </c>
      <c r="F3" s="3">
        <v>6.7699800000000005E-4</v>
      </c>
      <c r="G3" s="3">
        <v>2.291872E-2</v>
      </c>
      <c r="H3" s="3" t="s">
        <v>360</v>
      </c>
    </row>
    <row r="4" spans="1:8" x14ac:dyDescent="0.2">
      <c r="A4" s="2" t="s">
        <v>204</v>
      </c>
      <c r="B4" s="3">
        <v>90.167238569999995</v>
      </c>
      <c r="C4" s="3">
        <v>1.5642074909999999</v>
      </c>
      <c r="D4" s="3">
        <v>0.26391709099999999</v>
      </c>
      <c r="E4" s="3">
        <v>5.9268896990000002</v>
      </c>
      <c r="F4" s="4">
        <v>3.0899999999999999E-9</v>
      </c>
      <c r="G4" s="4">
        <v>5.4099999999999999E-7</v>
      </c>
      <c r="H4" s="3" t="s">
        <v>361</v>
      </c>
    </row>
    <row r="5" spans="1:8" x14ac:dyDescent="0.2">
      <c r="A5" s="2" t="s">
        <v>16</v>
      </c>
      <c r="B5" s="3">
        <v>141.7386037</v>
      </c>
      <c r="C5" s="3">
        <v>3.1546617619999999</v>
      </c>
      <c r="D5" s="3">
        <v>0.54633320200000002</v>
      </c>
      <c r="E5" s="3">
        <v>5.7742450090000004</v>
      </c>
      <c r="F5" s="4">
        <v>7.7300000000000004E-9</v>
      </c>
      <c r="G5" s="4">
        <v>1.26E-6</v>
      </c>
      <c r="H5" s="3" t="s">
        <v>75</v>
      </c>
    </row>
    <row r="6" spans="1:8" x14ac:dyDescent="0.2">
      <c r="A6" s="5" t="s">
        <v>287</v>
      </c>
      <c r="B6" s="3">
        <v>7241.2181069999997</v>
      </c>
      <c r="C6" s="3">
        <v>1.2206253970000001</v>
      </c>
      <c r="D6" s="3">
        <v>0.32012833499999999</v>
      </c>
      <c r="E6" s="3">
        <v>3.8129252070000001</v>
      </c>
      <c r="F6" s="3">
        <v>1.3733199999999999E-4</v>
      </c>
      <c r="G6" s="3">
        <v>6.4522859999999998E-3</v>
      </c>
      <c r="H6" s="3" t="s">
        <v>362</v>
      </c>
    </row>
    <row r="7" spans="1:8" x14ac:dyDescent="0.2">
      <c r="A7" s="2" t="s">
        <v>226</v>
      </c>
      <c r="B7" s="3">
        <v>38.634515569999998</v>
      </c>
      <c r="C7" s="3">
        <v>1.4106465420000001</v>
      </c>
      <c r="D7" s="3">
        <v>0.40038204100000002</v>
      </c>
      <c r="E7" s="3">
        <v>3.5232512909999998</v>
      </c>
      <c r="F7" s="3">
        <v>4.2628700000000002E-4</v>
      </c>
      <c r="G7" s="3">
        <v>1.5855111000000002E-2</v>
      </c>
      <c r="H7" s="3" t="s">
        <v>363</v>
      </c>
    </row>
    <row r="8" spans="1:8" x14ac:dyDescent="0.2">
      <c r="A8" s="2" t="s">
        <v>341</v>
      </c>
      <c r="B8" s="3">
        <v>209.6855971</v>
      </c>
      <c r="C8" s="3">
        <v>1.044941626</v>
      </c>
      <c r="D8" s="3">
        <v>0.21096013999999999</v>
      </c>
      <c r="E8" s="3">
        <v>4.9532657049999997</v>
      </c>
      <c r="F8" s="4">
        <v>7.3E-7</v>
      </c>
      <c r="G8" s="4">
        <v>7.2299999999999996E-5</v>
      </c>
      <c r="H8" s="3" t="s">
        <v>102</v>
      </c>
    </row>
    <row r="9" spans="1:8" x14ac:dyDescent="0.2">
      <c r="A9" s="2" t="s">
        <v>356</v>
      </c>
      <c r="B9" s="3">
        <v>258.9217496</v>
      </c>
      <c r="C9" s="3">
        <v>-1.3423470909999999</v>
      </c>
      <c r="D9" s="3">
        <v>0.17724653200000001</v>
      </c>
      <c r="E9" s="3">
        <v>-7.5733334650000002</v>
      </c>
      <c r="F9" s="4">
        <v>3.6400000000000001E-14</v>
      </c>
      <c r="G9" s="4">
        <v>1.8999999999999999E-11</v>
      </c>
      <c r="H9" s="3" t="s">
        <v>79</v>
      </c>
    </row>
    <row r="10" spans="1:8" x14ac:dyDescent="0.2">
      <c r="A10" s="2" t="s">
        <v>21</v>
      </c>
      <c r="B10" s="3">
        <v>19.53637144</v>
      </c>
      <c r="C10" s="3">
        <v>2.8825056419999999</v>
      </c>
      <c r="D10" s="3">
        <v>0.64114062699999996</v>
      </c>
      <c r="E10" s="3">
        <v>4.4959023350000002</v>
      </c>
      <c r="F10" s="4">
        <v>6.9299999999999997E-6</v>
      </c>
      <c r="G10" s="3">
        <v>5.1924200000000005E-4</v>
      </c>
      <c r="H10" s="3" t="s">
        <v>76</v>
      </c>
    </row>
    <row r="11" spans="1:8" x14ac:dyDescent="0.2">
      <c r="A11" s="2" t="s">
        <v>67</v>
      </c>
      <c r="B11" s="3">
        <v>266.05273460000001</v>
      </c>
      <c r="C11" s="3">
        <v>2.06907416</v>
      </c>
      <c r="D11" s="3">
        <v>0.18241416599999999</v>
      </c>
      <c r="E11" s="3">
        <v>11.342727379999999</v>
      </c>
      <c r="F11" s="4">
        <v>8.0599999999999996E-30</v>
      </c>
      <c r="G11" s="4">
        <v>3.0100000000000001E-26</v>
      </c>
      <c r="H11" s="3" t="s">
        <v>77</v>
      </c>
    </row>
    <row r="12" spans="1:8" x14ac:dyDescent="0.2">
      <c r="A12" s="2" t="s">
        <v>224</v>
      </c>
      <c r="B12" s="3">
        <v>34.886020909999999</v>
      </c>
      <c r="C12" s="3">
        <v>1.444950897</v>
      </c>
      <c r="D12" s="3">
        <v>0.448301426</v>
      </c>
      <c r="E12" s="3">
        <v>3.2231681889999999</v>
      </c>
      <c r="F12" s="3">
        <v>1.267811E-3</v>
      </c>
      <c r="G12" s="3">
        <v>3.7732948000000002E-2</v>
      </c>
      <c r="H12" s="3" t="s">
        <v>364</v>
      </c>
    </row>
    <row r="13" spans="1:8" x14ac:dyDescent="0.2">
      <c r="A13" s="5" t="s">
        <v>60</v>
      </c>
      <c r="B13" s="3">
        <v>19.576930959999999</v>
      </c>
      <c r="C13" s="3">
        <v>2.1273785850000002</v>
      </c>
      <c r="D13" s="3">
        <v>0.61520317300000005</v>
      </c>
      <c r="E13" s="3">
        <v>3.458009772</v>
      </c>
      <c r="F13" s="3">
        <v>5.4418200000000004E-4</v>
      </c>
      <c r="G13" s="3">
        <v>1.9145454999999999E-2</v>
      </c>
      <c r="H13" s="3" t="s">
        <v>78</v>
      </c>
    </row>
    <row r="14" spans="1:8" x14ac:dyDescent="0.2">
      <c r="A14" s="2" t="s">
        <v>180</v>
      </c>
      <c r="B14" s="3">
        <v>329.78750710000003</v>
      </c>
      <c r="C14" s="3">
        <v>1.7335101690000001</v>
      </c>
      <c r="D14" s="3">
        <v>0.38201762500000003</v>
      </c>
      <c r="E14" s="3">
        <v>4.5377753609999996</v>
      </c>
      <c r="F14" s="4">
        <v>5.6899999999999997E-6</v>
      </c>
      <c r="G14" s="3">
        <v>4.3633000000000002E-4</v>
      </c>
      <c r="H14" s="3" t="s">
        <v>365</v>
      </c>
    </row>
    <row r="15" spans="1:8" x14ac:dyDescent="0.2">
      <c r="A15" s="2" t="s">
        <v>232</v>
      </c>
      <c r="B15" s="3">
        <v>115.33690850000001</v>
      </c>
      <c r="C15" s="3">
        <v>1.3946603799999999</v>
      </c>
      <c r="D15" s="3">
        <v>0.26601101100000002</v>
      </c>
      <c r="E15" s="3">
        <v>5.2428670979999996</v>
      </c>
      <c r="F15" s="4">
        <v>1.5800000000000001E-7</v>
      </c>
      <c r="G15" s="4">
        <v>1.9300000000000002E-5</v>
      </c>
      <c r="H15" s="3" t="s">
        <v>366</v>
      </c>
    </row>
    <row r="16" spans="1:8" x14ac:dyDescent="0.2">
      <c r="A16" s="2" t="s">
        <v>231</v>
      </c>
      <c r="B16" s="3">
        <v>60.406496160000003</v>
      </c>
      <c r="C16" s="3">
        <v>1.400761972</v>
      </c>
      <c r="D16" s="3">
        <v>0.40369189900000002</v>
      </c>
      <c r="E16" s="3">
        <v>3.4698788239999998</v>
      </c>
      <c r="F16" s="3">
        <v>5.2069300000000002E-4</v>
      </c>
      <c r="G16" s="3">
        <v>1.8493274000000001E-2</v>
      </c>
      <c r="H16" s="3" t="s">
        <v>135</v>
      </c>
    </row>
    <row r="17" spans="1:8" x14ac:dyDescent="0.2">
      <c r="A17" s="2" t="s">
        <v>54</v>
      </c>
      <c r="B17" s="3">
        <v>36.668202460000003</v>
      </c>
      <c r="C17" s="3">
        <v>2.1665518480000001</v>
      </c>
      <c r="D17" s="3">
        <v>0.44711298599999999</v>
      </c>
      <c r="E17" s="3">
        <v>4.8456473329999996</v>
      </c>
      <c r="F17" s="4">
        <v>1.26E-6</v>
      </c>
      <c r="G17" s="3">
        <v>1.19515E-4</v>
      </c>
      <c r="H17" s="3" t="s">
        <v>79</v>
      </c>
    </row>
    <row r="18" spans="1:8" x14ac:dyDescent="0.2">
      <c r="A18" s="2" t="s">
        <v>320</v>
      </c>
      <c r="B18" s="3">
        <v>4681.6892740000003</v>
      </c>
      <c r="C18" s="3">
        <v>1.107621951</v>
      </c>
      <c r="D18" s="3">
        <v>0.25432772799999998</v>
      </c>
      <c r="E18" s="3">
        <v>4.3550970979999999</v>
      </c>
      <c r="F18" s="4">
        <v>1.33E-5</v>
      </c>
      <c r="G18" s="3">
        <v>9.23765E-4</v>
      </c>
      <c r="H18" s="3" t="s">
        <v>367</v>
      </c>
    </row>
    <row r="19" spans="1:8" x14ac:dyDescent="0.2">
      <c r="A19" s="2" t="s">
        <v>202</v>
      </c>
      <c r="B19" s="3">
        <v>121.6026006</v>
      </c>
      <c r="C19" s="3">
        <v>1.5698059120000001</v>
      </c>
      <c r="D19" s="3">
        <v>0.25492885199999998</v>
      </c>
      <c r="E19" s="3">
        <v>6.1578197169999997</v>
      </c>
      <c r="F19" s="4">
        <v>7.3800000000000004E-10</v>
      </c>
      <c r="G19" s="4">
        <v>1.48E-7</v>
      </c>
      <c r="H19" s="3" t="s">
        <v>368</v>
      </c>
    </row>
    <row r="20" spans="1:8" x14ac:dyDescent="0.2">
      <c r="A20" s="2" t="s">
        <v>289</v>
      </c>
      <c r="B20" s="3">
        <v>1031.312169</v>
      </c>
      <c r="C20" s="3">
        <v>1.2018214739999999</v>
      </c>
      <c r="D20" s="3">
        <v>0.11844012800000001</v>
      </c>
      <c r="E20" s="3">
        <v>10.147080130000001</v>
      </c>
      <c r="F20" s="4">
        <v>3.4100000000000003E-24</v>
      </c>
      <c r="G20" s="4">
        <v>6.9599999999999996E-21</v>
      </c>
      <c r="H20" s="3" t="s">
        <v>369</v>
      </c>
    </row>
    <row r="21" spans="1:8" x14ac:dyDescent="0.2">
      <c r="A21" s="2" t="s">
        <v>267</v>
      </c>
      <c r="B21" s="3">
        <v>310.17784820000003</v>
      </c>
      <c r="C21" s="3">
        <v>1.287345824</v>
      </c>
      <c r="D21" s="3">
        <v>0.21269307600000001</v>
      </c>
      <c r="E21" s="3">
        <v>6.052598658</v>
      </c>
      <c r="F21" s="4">
        <v>1.43E-9</v>
      </c>
      <c r="G21" s="4">
        <v>2.6800000000000002E-7</v>
      </c>
      <c r="H21" s="3" t="s">
        <v>370</v>
      </c>
    </row>
    <row r="22" spans="1:8" x14ac:dyDescent="0.2">
      <c r="A22" s="2" t="s">
        <v>153</v>
      </c>
      <c r="B22" s="3">
        <v>319.84312929999999</v>
      </c>
      <c r="C22" s="3">
        <v>1.9099705950000001</v>
      </c>
      <c r="D22" s="3">
        <v>0.19558552700000001</v>
      </c>
      <c r="E22" s="3">
        <v>9.765398416</v>
      </c>
      <c r="F22" s="4">
        <v>1.5800000000000001E-22</v>
      </c>
      <c r="G22" s="4">
        <v>2.4599999999999998E-19</v>
      </c>
      <c r="H22" s="3" t="s">
        <v>85</v>
      </c>
    </row>
    <row r="23" spans="1:8" x14ac:dyDescent="0.2">
      <c r="A23" s="5" t="s">
        <v>164</v>
      </c>
      <c r="B23" s="3">
        <v>39.46604112</v>
      </c>
      <c r="C23" s="3">
        <v>1.8332918220000001</v>
      </c>
      <c r="D23" s="3">
        <v>0.40756168500000001</v>
      </c>
      <c r="E23" s="3">
        <v>4.4981947269999996</v>
      </c>
      <c r="F23" s="4">
        <v>6.8499999999999996E-6</v>
      </c>
      <c r="G23" s="3">
        <v>5.1539999999999995E-4</v>
      </c>
      <c r="H23" s="3" t="s">
        <v>371</v>
      </c>
    </row>
    <row r="24" spans="1:8" x14ac:dyDescent="0.2">
      <c r="A24" s="2" t="s">
        <v>246</v>
      </c>
      <c r="B24" s="3">
        <v>200.8406703</v>
      </c>
      <c r="C24" s="3">
        <v>1.3468162509999999</v>
      </c>
      <c r="D24" s="3">
        <v>0.184177434</v>
      </c>
      <c r="E24" s="3">
        <v>7.3126018769999996</v>
      </c>
      <c r="F24" s="4">
        <v>2.6199999999999999E-13</v>
      </c>
      <c r="G24" s="4">
        <v>1.0300000000000001E-10</v>
      </c>
      <c r="H24" s="3" t="s">
        <v>372</v>
      </c>
    </row>
    <row r="25" spans="1:8" x14ac:dyDescent="0.2">
      <c r="A25" s="2" t="s">
        <v>222</v>
      </c>
      <c r="B25" s="3">
        <v>43.385629880000003</v>
      </c>
      <c r="C25" s="3">
        <v>1.4479926009999999</v>
      </c>
      <c r="D25" s="3">
        <v>0.37026913</v>
      </c>
      <c r="E25" s="3">
        <v>3.910648991</v>
      </c>
      <c r="F25" s="4">
        <v>9.2E-5</v>
      </c>
      <c r="G25" s="3">
        <v>4.612222E-3</v>
      </c>
      <c r="H25" s="3" t="s">
        <v>373</v>
      </c>
    </row>
    <row r="26" spans="1:8" x14ac:dyDescent="0.2">
      <c r="A26" s="5" t="s">
        <v>2</v>
      </c>
      <c r="B26" s="3">
        <v>10.91499514</v>
      </c>
      <c r="C26" s="3">
        <v>5.6713665869999996</v>
      </c>
      <c r="D26" s="3">
        <v>1.3340149560000001</v>
      </c>
      <c r="E26" s="3">
        <v>4.2513515770000003</v>
      </c>
      <c r="F26" s="4">
        <v>2.12E-5</v>
      </c>
      <c r="G26" s="3">
        <v>1.3644659999999999E-3</v>
      </c>
      <c r="H26" s="3" t="s">
        <v>80</v>
      </c>
    </row>
    <row r="27" spans="1:8" x14ac:dyDescent="0.2">
      <c r="A27" s="2" t="s">
        <v>278</v>
      </c>
      <c r="B27" s="3">
        <v>1853.3249080000001</v>
      </c>
      <c r="C27" s="3">
        <v>1.2416571329999999</v>
      </c>
      <c r="D27" s="3">
        <v>0.38252258500000003</v>
      </c>
      <c r="E27" s="3">
        <v>3.2459707779999998</v>
      </c>
      <c r="F27" s="3">
        <v>1.1705089999999999E-3</v>
      </c>
      <c r="G27" s="3">
        <v>3.5258422999999997E-2</v>
      </c>
      <c r="H27" s="3" t="s">
        <v>374</v>
      </c>
    </row>
    <row r="28" spans="1:8" x14ac:dyDescent="0.2">
      <c r="A28" s="2" t="s">
        <v>179</v>
      </c>
      <c r="B28" s="3">
        <v>23.73980237</v>
      </c>
      <c r="C28" s="3">
        <v>1.741186948</v>
      </c>
      <c r="D28" s="3">
        <v>0.49871760399999998</v>
      </c>
      <c r="E28" s="3">
        <v>3.4913284249999998</v>
      </c>
      <c r="F28" s="3">
        <v>4.8062499999999999E-4</v>
      </c>
      <c r="G28" s="3">
        <v>1.7429269000000001E-2</v>
      </c>
      <c r="H28" s="3" t="s">
        <v>375</v>
      </c>
    </row>
    <row r="29" spans="1:8" x14ac:dyDescent="0.2">
      <c r="A29" s="2" t="s">
        <v>258</v>
      </c>
      <c r="B29" s="3">
        <v>151.6837008</v>
      </c>
      <c r="C29" s="3">
        <v>1.308370912</v>
      </c>
      <c r="D29" s="3">
        <v>0.27506978999999998</v>
      </c>
      <c r="E29" s="3">
        <v>4.7565052909999999</v>
      </c>
      <c r="F29" s="4">
        <v>1.9700000000000002E-6</v>
      </c>
      <c r="G29" s="3">
        <v>1.7728399999999999E-4</v>
      </c>
      <c r="H29" s="3" t="s">
        <v>376</v>
      </c>
    </row>
    <row r="30" spans="1:8" x14ac:dyDescent="0.2">
      <c r="A30" s="5" t="s">
        <v>281</v>
      </c>
      <c r="B30" s="3">
        <v>100.4513262</v>
      </c>
      <c r="C30" s="3">
        <v>1.230936177</v>
      </c>
      <c r="D30" s="3">
        <v>0.34902481099999999</v>
      </c>
      <c r="E30" s="3">
        <v>3.5267870289999999</v>
      </c>
      <c r="F30" s="3">
        <v>4.2063499999999999E-4</v>
      </c>
      <c r="G30" s="3">
        <v>1.5711416999999998E-2</v>
      </c>
      <c r="H30" s="3" t="s">
        <v>377</v>
      </c>
    </row>
    <row r="31" spans="1:8" x14ac:dyDescent="0.2">
      <c r="A31" s="2" t="s">
        <v>296</v>
      </c>
      <c r="B31" s="3">
        <v>87.530815739999994</v>
      </c>
      <c r="C31" s="3">
        <v>1.172590668</v>
      </c>
      <c r="D31" s="3">
        <v>0.278622492</v>
      </c>
      <c r="E31" s="3">
        <v>4.208528383</v>
      </c>
      <c r="F31" s="4">
        <v>2.5700000000000001E-5</v>
      </c>
      <c r="G31" s="3">
        <v>1.600141E-3</v>
      </c>
      <c r="H31" s="3" t="s">
        <v>378</v>
      </c>
    </row>
    <row r="32" spans="1:8" x14ac:dyDescent="0.2">
      <c r="A32" s="2" t="s">
        <v>150</v>
      </c>
      <c r="B32" s="3">
        <v>19.504549900000001</v>
      </c>
      <c r="C32" s="3">
        <v>1.928267841</v>
      </c>
      <c r="D32" s="3">
        <v>0.57022983500000002</v>
      </c>
      <c r="E32" s="3">
        <v>3.381562524</v>
      </c>
      <c r="F32" s="3">
        <v>7.20748E-4</v>
      </c>
      <c r="G32" s="3">
        <v>2.4036741E-2</v>
      </c>
      <c r="H32" s="3" t="s">
        <v>379</v>
      </c>
    </row>
    <row r="33" spans="1:8" x14ac:dyDescent="0.2">
      <c r="A33" s="2" t="s">
        <v>307</v>
      </c>
      <c r="B33" s="3">
        <v>83.806912229999995</v>
      </c>
      <c r="C33" s="3">
        <v>1.146528606</v>
      </c>
      <c r="D33" s="3">
        <v>0.27945027500000003</v>
      </c>
      <c r="E33" s="3">
        <v>4.1028000630000001</v>
      </c>
      <c r="F33" s="4">
        <v>4.0800000000000002E-5</v>
      </c>
      <c r="G33" s="3">
        <v>2.3042119999999999E-3</v>
      </c>
      <c r="H33" s="3" t="s">
        <v>380</v>
      </c>
    </row>
    <row r="34" spans="1:8" x14ac:dyDescent="0.2">
      <c r="A34" s="2" t="s">
        <v>8</v>
      </c>
      <c r="B34" s="3">
        <v>18.486096740000001</v>
      </c>
      <c r="C34" s="3">
        <v>4.4845279280000003</v>
      </c>
      <c r="D34" s="3">
        <v>0.88097017700000002</v>
      </c>
      <c r="E34" s="3">
        <v>5.090442382</v>
      </c>
      <c r="F34" s="4">
        <v>3.5699999999999998E-7</v>
      </c>
      <c r="G34" s="4">
        <v>3.96E-5</v>
      </c>
      <c r="H34" s="3" t="s">
        <v>81</v>
      </c>
    </row>
    <row r="35" spans="1:8" x14ac:dyDescent="0.2">
      <c r="A35" s="2" t="s">
        <v>182</v>
      </c>
      <c r="B35" s="3">
        <v>3016.382126</v>
      </c>
      <c r="C35" s="3">
        <v>1.7232650839999999</v>
      </c>
      <c r="D35" s="3">
        <v>0.27857221900000001</v>
      </c>
      <c r="E35" s="3">
        <v>6.1860622410000001</v>
      </c>
      <c r="F35" s="4">
        <v>6.1700000000000004E-10</v>
      </c>
      <c r="G35" s="4">
        <v>1.2499999999999999E-7</v>
      </c>
      <c r="H35" s="3" t="s">
        <v>114</v>
      </c>
    </row>
    <row r="36" spans="1:8" x14ac:dyDescent="0.2">
      <c r="A36" s="2" t="s">
        <v>187</v>
      </c>
      <c r="B36" s="3">
        <v>123.21078850000001</v>
      </c>
      <c r="C36" s="3">
        <v>1.695306497</v>
      </c>
      <c r="D36" s="3">
        <v>0.27288496200000001</v>
      </c>
      <c r="E36" s="3">
        <v>6.2125317630000003</v>
      </c>
      <c r="F36" s="4">
        <v>5.2099999999999996E-10</v>
      </c>
      <c r="G36" s="4">
        <v>1.08E-7</v>
      </c>
      <c r="H36" s="3" t="s">
        <v>381</v>
      </c>
    </row>
    <row r="37" spans="1:8" x14ac:dyDescent="0.2">
      <c r="A37" s="2" t="s">
        <v>285</v>
      </c>
      <c r="B37" s="3">
        <v>2719.1326840000002</v>
      </c>
      <c r="C37" s="3">
        <v>1.221288811</v>
      </c>
      <c r="D37" s="3">
        <v>0.38177539700000002</v>
      </c>
      <c r="E37" s="3">
        <v>3.1989720109999999</v>
      </c>
      <c r="F37" s="3">
        <v>1.3791859999999999E-3</v>
      </c>
      <c r="G37" s="3">
        <v>4.0193663999999997E-2</v>
      </c>
      <c r="H37" s="3" t="s">
        <v>382</v>
      </c>
    </row>
    <row r="38" spans="1:8" x14ac:dyDescent="0.2">
      <c r="A38" s="2" t="s">
        <v>218</v>
      </c>
      <c r="B38" s="3">
        <v>3139.234528</v>
      </c>
      <c r="C38" s="3">
        <v>1.454646321</v>
      </c>
      <c r="D38" s="3">
        <v>0.30757147699999998</v>
      </c>
      <c r="E38" s="3">
        <v>4.729457805</v>
      </c>
      <c r="F38" s="4">
        <v>2.2500000000000001E-6</v>
      </c>
      <c r="G38" s="3">
        <v>1.98629E-4</v>
      </c>
      <c r="H38" s="3" t="s">
        <v>382</v>
      </c>
    </row>
    <row r="39" spans="1:8" x14ac:dyDescent="0.2">
      <c r="A39" s="2" t="s">
        <v>323</v>
      </c>
      <c r="B39" s="3">
        <v>91.721947580000005</v>
      </c>
      <c r="C39" s="3">
        <v>1.1026645850000001</v>
      </c>
      <c r="D39" s="3">
        <v>0.306484533</v>
      </c>
      <c r="E39" s="3">
        <v>3.5977821570000001</v>
      </c>
      <c r="F39" s="3">
        <v>3.20942E-4</v>
      </c>
      <c r="G39" s="3">
        <v>1.2685426E-2</v>
      </c>
      <c r="H39" s="3" t="s">
        <v>383</v>
      </c>
    </row>
    <row r="40" spans="1:8" x14ac:dyDescent="0.2">
      <c r="A40" s="2" t="s">
        <v>59</v>
      </c>
      <c r="B40" s="3">
        <v>27.501345990000001</v>
      </c>
      <c r="C40" s="3">
        <v>2.1287256050000001</v>
      </c>
      <c r="D40" s="3">
        <v>0.49218928499999998</v>
      </c>
      <c r="E40" s="3">
        <v>4.3250141190000004</v>
      </c>
      <c r="F40" s="4">
        <v>1.5299999999999999E-5</v>
      </c>
      <c r="G40" s="3">
        <v>1.0326809999999999E-3</v>
      </c>
      <c r="H40" s="3" t="s">
        <v>82</v>
      </c>
    </row>
    <row r="41" spans="1:8" x14ac:dyDescent="0.2">
      <c r="A41" s="2" t="s">
        <v>280</v>
      </c>
      <c r="B41" s="3">
        <v>210.71997139999999</v>
      </c>
      <c r="C41" s="3">
        <v>1.2328415699999999</v>
      </c>
      <c r="D41" s="3">
        <v>0.24494271400000001</v>
      </c>
      <c r="E41" s="3">
        <v>5.0331832629999997</v>
      </c>
      <c r="F41" s="4">
        <v>4.82E-7</v>
      </c>
      <c r="G41" s="4">
        <v>5.1E-5</v>
      </c>
      <c r="H41" s="3" t="s">
        <v>384</v>
      </c>
    </row>
    <row r="42" spans="1:8" x14ac:dyDescent="0.2">
      <c r="A42" s="5" t="s">
        <v>48</v>
      </c>
      <c r="B42" s="3">
        <v>19.544731949999999</v>
      </c>
      <c r="C42" s="3">
        <v>2.2615615039999999</v>
      </c>
      <c r="D42" s="3">
        <v>0.68946116999999996</v>
      </c>
      <c r="E42" s="3">
        <v>3.280186912</v>
      </c>
      <c r="F42" s="3">
        <v>1.037383E-3</v>
      </c>
      <c r="G42" s="3">
        <v>3.2200551000000001E-2</v>
      </c>
      <c r="H42" s="3" t="s">
        <v>83</v>
      </c>
    </row>
    <row r="43" spans="1:8" x14ac:dyDescent="0.2">
      <c r="A43" s="2" t="s">
        <v>293</v>
      </c>
      <c r="B43" s="3">
        <v>43.451169110000002</v>
      </c>
      <c r="C43" s="3">
        <v>1.1829838500000001</v>
      </c>
      <c r="D43" s="3">
        <v>0.36502319700000002</v>
      </c>
      <c r="E43" s="3">
        <v>3.2408456769999998</v>
      </c>
      <c r="F43" s="3">
        <v>1.1917570000000001E-3</v>
      </c>
      <c r="G43" s="3">
        <v>3.5802227999999998E-2</v>
      </c>
      <c r="H43" s="3" t="s">
        <v>385</v>
      </c>
    </row>
    <row r="44" spans="1:8" x14ac:dyDescent="0.2">
      <c r="A44" s="2" t="s">
        <v>33</v>
      </c>
      <c r="B44" s="3">
        <v>45.862507319999999</v>
      </c>
      <c r="C44" s="3">
        <v>2.4858280060000002</v>
      </c>
      <c r="D44" s="3">
        <v>0.41648737299999999</v>
      </c>
      <c r="E44" s="3">
        <v>5.9685555089999998</v>
      </c>
      <c r="F44" s="4">
        <v>2.3899999999999998E-9</v>
      </c>
      <c r="G44" s="4">
        <v>4.2599999999999998E-7</v>
      </c>
      <c r="H44" s="3" t="s">
        <v>84</v>
      </c>
    </row>
    <row r="45" spans="1:8" x14ac:dyDescent="0.2">
      <c r="A45" s="2" t="s">
        <v>186</v>
      </c>
      <c r="B45" s="3">
        <v>214.7901243</v>
      </c>
      <c r="C45" s="3">
        <v>1.6994903290000001</v>
      </c>
      <c r="D45" s="3">
        <v>0.20944009</v>
      </c>
      <c r="E45" s="3">
        <v>8.1144461289999992</v>
      </c>
      <c r="F45" s="4">
        <v>4.8800000000000004E-16</v>
      </c>
      <c r="G45" s="4">
        <v>3.0400000000000002E-13</v>
      </c>
      <c r="H45" s="3" t="s">
        <v>386</v>
      </c>
    </row>
    <row r="46" spans="1:8" x14ac:dyDescent="0.2">
      <c r="A46" s="2" t="s">
        <v>46</v>
      </c>
      <c r="B46" s="3">
        <v>202.2070496</v>
      </c>
      <c r="C46" s="3">
        <v>2.280706151</v>
      </c>
      <c r="D46" s="3">
        <v>0.23250864099999999</v>
      </c>
      <c r="E46" s="3">
        <v>9.8091242600000008</v>
      </c>
      <c r="F46" s="4">
        <v>1.0299999999999999E-22</v>
      </c>
      <c r="G46" s="4">
        <v>1.77E-19</v>
      </c>
      <c r="H46" s="3" t="s">
        <v>85</v>
      </c>
    </row>
    <row r="47" spans="1:8" x14ac:dyDescent="0.2">
      <c r="A47" s="2" t="s">
        <v>57</v>
      </c>
      <c r="B47" s="3">
        <v>23.454734590000001</v>
      </c>
      <c r="C47" s="3">
        <v>2.141032649</v>
      </c>
      <c r="D47" s="3">
        <v>0.60433610500000001</v>
      </c>
      <c r="E47" s="3">
        <v>3.5427846039999999</v>
      </c>
      <c r="F47" s="3">
        <v>3.95926E-4</v>
      </c>
      <c r="G47" s="3">
        <v>1.506468E-2</v>
      </c>
      <c r="H47" s="3" t="s">
        <v>86</v>
      </c>
    </row>
    <row r="48" spans="1:8" x14ac:dyDescent="0.2">
      <c r="A48" s="2" t="s">
        <v>63</v>
      </c>
      <c r="B48" s="3">
        <v>28.937615770000001</v>
      </c>
      <c r="C48" s="3">
        <v>2.0981443610000001</v>
      </c>
      <c r="D48" s="3">
        <v>0.47351386299999998</v>
      </c>
      <c r="E48" s="3">
        <v>4.4310093650000004</v>
      </c>
      <c r="F48" s="4">
        <v>9.38E-6</v>
      </c>
      <c r="G48" s="3">
        <v>6.7371599999999999E-4</v>
      </c>
      <c r="H48" s="3" t="s">
        <v>87</v>
      </c>
    </row>
    <row r="49" spans="1:8" x14ac:dyDescent="0.2">
      <c r="A49" s="2" t="s">
        <v>324</v>
      </c>
      <c r="B49" s="3">
        <v>93.014513989999998</v>
      </c>
      <c r="C49" s="3">
        <v>1.097605959</v>
      </c>
      <c r="D49" s="3">
        <v>0.31380820999999998</v>
      </c>
      <c r="E49" s="3">
        <v>3.4976967590000001</v>
      </c>
      <c r="F49" s="3">
        <v>4.6929399999999998E-4</v>
      </c>
      <c r="G49" s="3">
        <v>1.7129246000000001E-2</v>
      </c>
      <c r="H49" s="3" t="s">
        <v>135</v>
      </c>
    </row>
    <row r="50" spans="1:8" x14ac:dyDescent="0.2">
      <c r="A50" s="2" t="s">
        <v>211</v>
      </c>
      <c r="B50" s="3">
        <v>123.183601</v>
      </c>
      <c r="C50" s="3">
        <v>1.515873121</v>
      </c>
      <c r="D50" s="3">
        <v>0.23435071599999999</v>
      </c>
      <c r="E50" s="3">
        <v>6.4683955129999999</v>
      </c>
      <c r="F50" s="4">
        <v>9.8999999999999994E-11</v>
      </c>
      <c r="G50" s="4">
        <v>2.4900000000000001E-8</v>
      </c>
      <c r="H50" s="3" t="s">
        <v>387</v>
      </c>
    </row>
    <row r="51" spans="1:8" x14ac:dyDescent="0.2">
      <c r="A51" s="2" t="s">
        <v>72</v>
      </c>
      <c r="B51" s="3">
        <v>19.51221439</v>
      </c>
      <c r="C51" s="3">
        <v>2.0064032630000002</v>
      </c>
      <c r="D51" s="3">
        <v>0.58647324099999998</v>
      </c>
      <c r="E51" s="3">
        <v>3.421133518</v>
      </c>
      <c r="F51" s="3">
        <v>6.2360699999999998E-4</v>
      </c>
      <c r="G51" s="3">
        <v>2.1600708999999999E-2</v>
      </c>
      <c r="H51" s="3" t="s">
        <v>88</v>
      </c>
    </row>
    <row r="52" spans="1:8" x14ac:dyDescent="0.2">
      <c r="A52" s="2" t="s">
        <v>197</v>
      </c>
      <c r="B52" s="3">
        <v>67.149010110000006</v>
      </c>
      <c r="C52" s="3">
        <v>1.602802667</v>
      </c>
      <c r="D52" s="3">
        <v>0.29998728899999999</v>
      </c>
      <c r="E52" s="3">
        <v>5.3429019279999999</v>
      </c>
      <c r="F52" s="4">
        <v>9.1500000000000005E-8</v>
      </c>
      <c r="G52" s="4">
        <v>1.1800000000000001E-5</v>
      </c>
      <c r="H52" s="3" t="s">
        <v>98</v>
      </c>
    </row>
    <row r="53" spans="1:8" x14ac:dyDescent="0.2">
      <c r="A53" s="2" t="s">
        <v>283</v>
      </c>
      <c r="B53" s="3">
        <v>80.401351079999998</v>
      </c>
      <c r="C53" s="3">
        <v>1.225519915</v>
      </c>
      <c r="D53" s="3">
        <v>0.27330248400000001</v>
      </c>
      <c r="E53" s="3">
        <v>4.4841155439999998</v>
      </c>
      <c r="F53" s="4">
        <v>7.3200000000000002E-6</v>
      </c>
      <c r="G53" s="3">
        <v>5.37989E-4</v>
      </c>
      <c r="H53" s="3" t="s">
        <v>388</v>
      </c>
    </row>
    <row r="54" spans="1:8" x14ac:dyDescent="0.2">
      <c r="A54" s="2" t="s">
        <v>255</v>
      </c>
      <c r="B54" s="3">
        <v>181.55753279999999</v>
      </c>
      <c r="C54" s="3">
        <v>1.3116757450000001</v>
      </c>
      <c r="D54" s="3">
        <v>0.25591501</v>
      </c>
      <c r="E54" s="3">
        <v>5.1254349789999996</v>
      </c>
      <c r="F54" s="4">
        <v>2.9700000000000003E-7</v>
      </c>
      <c r="G54" s="4">
        <v>3.4E-5</v>
      </c>
      <c r="H54" s="3" t="s">
        <v>102</v>
      </c>
    </row>
    <row r="55" spans="1:8" x14ac:dyDescent="0.2">
      <c r="A55" s="2" t="s">
        <v>302</v>
      </c>
      <c r="B55" s="3">
        <v>143.791606</v>
      </c>
      <c r="C55" s="3">
        <v>1.158868617</v>
      </c>
      <c r="D55" s="3">
        <v>0.25646111999999999</v>
      </c>
      <c r="E55" s="3">
        <v>4.5186912479999997</v>
      </c>
      <c r="F55" s="4">
        <v>6.2199999999999997E-6</v>
      </c>
      <c r="G55" s="3">
        <v>4.7319199999999999E-4</v>
      </c>
      <c r="H55" s="3" t="s">
        <v>389</v>
      </c>
    </row>
    <row r="56" spans="1:8" x14ac:dyDescent="0.2">
      <c r="A56" s="2" t="s">
        <v>20</v>
      </c>
      <c r="B56" s="3">
        <v>383.85992420000002</v>
      </c>
      <c r="C56" s="3">
        <v>2.888342599</v>
      </c>
      <c r="D56" s="3">
        <v>0.200642127</v>
      </c>
      <c r="E56" s="3">
        <v>14.39549431</v>
      </c>
      <c r="F56" s="4">
        <v>5.5200000000000002E-47</v>
      </c>
      <c r="G56" s="4">
        <v>6.1900000000000002E-43</v>
      </c>
      <c r="H56" s="3" t="s">
        <v>89</v>
      </c>
    </row>
    <row r="57" spans="1:8" x14ac:dyDescent="0.2">
      <c r="A57" s="2" t="s">
        <v>154</v>
      </c>
      <c r="B57" s="3">
        <v>122.6875142</v>
      </c>
      <c r="C57" s="3">
        <v>1.898093654</v>
      </c>
      <c r="D57" s="3">
        <v>0.30903511</v>
      </c>
      <c r="E57" s="3">
        <v>6.1420000210000003</v>
      </c>
      <c r="F57" s="4">
        <v>8.1499999999999998E-10</v>
      </c>
      <c r="G57" s="4">
        <v>1.5699999999999999E-7</v>
      </c>
      <c r="H57" s="3" t="s">
        <v>390</v>
      </c>
    </row>
    <row r="58" spans="1:8" x14ac:dyDescent="0.2">
      <c r="A58" s="2" t="s">
        <v>175</v>
      </c>
      <c r="B58" s="3">
        <v>54.228474400000003</v>
      </c>
      <c r="C58" s="3">
        <v>1.7602113989999999</v>
      </c>
      <c r="D58" s="3">
        <v>0.38031386499999997</v>
      </c>
      <c r="E58" s="3">
        <v>4.6283124530000004</v>
      </c>
      <c r="F58" s="4">
        <v>3.6899999999999998E-6</v>
      </c>
      <c r="G58" s="3">
        <v>3.0043600000000001E-4</v>
      </c>
      <c r="H58" s="3" t="s">
        <v>391</v>
      </c>
    </row>
    <row r="59" spans="1:8" x14ac:dyDescent="0.2">
      <c r="A59" s="5" t="s">
        <v>228</v>
      </c>
      <c r="B59" s="3">
        <v>77.351410900000005</v>
      </c>
      <c r="C59" s="3">
        <v>1.405740013</v>
      </c>
      <c r="D59" s="3">
        <v>0.31560933099999999</v>
      </c>
      <c r="E59" s="3">
        <v>4.4540508619999999</v>
      </c>
      <c r="F59" s="4">
        <v>8.4300000000000006E-6</v>
      </c>
      <c r="G59" s="3">
        <v>6.1313800000000005E-4</v>
      </c>
      <c r="H59" s="3" t="s">
        <v>392</v>
      </c>
    </row>
    <row r="60" spans="1:8" x14ac:dyDescent="0.2">
      <c r="A60" s="2" t="s">
        <v>279</v>
      </c>
      <c r="B60" s="3">
        <v>315.559166</v>
      </c>
      <c r="C60" s="3">
        <v>1.2397734579999999</v>
      </c>
      <c r="D60" s="3">
        <v>0.21007521400000001</v>
      </c>
      <c r="E60" s="3">
        <v>5.9015694229999998</v>
      </c>
      <c r="F60" s="4">
        <v>3.6E-9</v>
      </c>
      <c r="G60" s="4">
        <v>6.2600000000000002E-7</v>
      </c>
      <c r="H60" s="3" t="s">
        <v>393</v>
      </c>
    </row>
    <row r="61" spans="1:8" x14ac:dyDescent="0.2">
      <c r="A61" s="2" t="s">
        <v>304</v>
      </c>
      <c r="B61" s="3">
        <v>262.85426180000002</v>
      </c>
      <c r="C61" s="3">
        <v>1.1539968819999999</v>
      </c>
      <c r="D61" s="3">
        <v>0.198496271</v>
      </c>
      <c r="E61" s="3">
        <v>5.8136955329999997</v>
      </c>
      <c r="F61" s="4">
        <v>6.1099999999999998E-9</v>
      </c>
      <c r="G61" s="4">
        <v>1.0100000000000001E-6</v>
      </c>
      <c r="H61" s="3" t="s">
        <v>394</v>
      </c>
    </row>
    <row r="62" spans="1:8" x14ac:dyDescent="0.2">
      <c r="A62" s="2" t="s">
        <v>17</v>
      </c>
      <c r="B62" s="3">
        <v>68.136410260000005</v>
      </c>
      <c r="C62" s="3">
        <v>3.113823322</v>
      </c>
      <c r="D62" s="3">
        <v>0.38046168800000002</v>
      </c>
      <c r="E62" s="3">
        <v>8.1843281940000008</v>
      </c>
      <c r="F62" s="4">
        <v>2.7400000000000001E-16</v>
      </c>
      <c r="G62" s="4">
        <v>1.7999999999999999E-13</v>
      </c>
      <c r="H62" s="3" t="s">
        <v>90</v>
      </c>
    </row>
    <row r="63" spans="1:8" x14ac:dyDescent="0.2">
      <c r="A63" s="2" t="s">
        <v>192</v>
      </c>
      <c r="B63" s="3">
        <v>40.562105860000003</v>
      </c>
      <c r="C63" s="3">
        <v>1.648681815</v>
      </c>
      <c r="D63" s="3">
        <v>0.387798527</v>
      </c>
      <c r="E63" s="3">
        <v>4.2513875170000004</v>
      </c>
      <c r="F63" s="4">
        <v>2.12E-5</v>
      </c>
      <c r="G63" s="3">
        <v>1.3644659999999999E-3</v>
      </c>
      <c r="H63" s="3" t="s">
        <v>395</v>
      </c>
    </row>
    <row r="64" spans="1:8" x14ac:dyDescent="0.2">
      <c r="A64" s="2" t="s">
        <v>177</v>
      </c>
      <c r="B64" s="3">
        <v>369.91850319999998</v>
      </c>
      <c r="C64" s="3">
        <v>1.7453860809999999</v>
      </c>
      <c r="D64" s="3">
        <v>0.49853138800000002</v>
      </c>
      <c r="E64" s="3">
        <v>3.5010555449999998</v>
      </c>
      <c r="F64" s="3">
        <v>4.6341900000000002E-4</v>
      </c>
      <c r="G64" s="3">
        <v>1.6974262E-2</v>
      </c>
      <c r="H64" s="3" t="s">
        <v>396</v>
      </c>
    </row>
    <row r="65" spans="1:8" x14ac:dyDescent="0.2">
      <c r="A65" s="2" t="s">
        <v>52</v>
      </c>
      <c r="B65" s="3">
        <v>17.640933350000001</v>
      </c>
      <c r="C65" s="3">
        <v>2.202062894</v>
      </c>
      <c r="D65" s="3">
        <v>0.68755331500000005</v>
      </c>
      <c r="E65" s="3">
        <v>3.2027522020000001</v>
      </c>
      <c r="F65" s="3">
        <v>1.361211E-3</v>
      </c>
      <c r="G65" s="3">
        <v>3.9773257999999999E-2</v>
      </c>
      <c r="H65" s="3" t="s">
        <v>91</v>
      </c>
    </row>
    <row r="66" spans="1:8" x14ac:dyDescent="0.2">
      <c r="A66" s="5" t="s">
        <v>229</v>
      </c>
      <c r="B66" s="3">
        <v>117.0642778</v>
      </c>
      <c r="C66" s="3">
        <v>1.404506568</v>
      </c>
      <c r="D66" s="3">
        <v>0.260843139</v>
      </c>
      <c r="E66" s="3">
        <v>5.38448729</v>
      </c>
      <c r="F66" s="4">
        <v>7.2699999999999996E-8</v>
      </c>
      <c r="G66" s="4">
        <v>9.6600000000000007E-6</v>
      </c>
      <c r="H66" s="3" t="s">
        <v>397</v>
      </c>
    </row>
    <row r="67" spans="1:8" x14ac:dyDescent="0.2">
      <c r="A67" s="2" t="s">
        <v>352</v>
      </c>
      <c r="B67" s="3">
        <v>157.29255319999999</v>
      </c>
      <c r="C67" s="3">
        <v>-1.1674945249999999</v>
      </c>
      <c r="D67" s="3">
        <v>0.199937955</v>
      </c>
      <c r="E67" s="3">
        <v>-5.8392841029999998</v>
      </c>
      <c r="F67" s="4">
        <v>5.2400000000000001E-9</v>
      </c>
      <c r="G67" s="4">
        <v>8.8999999999999995E-7</v>
      </c>
      <c r="H67" s="3" t="s">
        <v>398</v>
      </c>
    </row>
    <row r="68" spans="1:8" x14ac:dyDescent="0.2">
      <c r="A68" s="9" t="s">
        <v>291</v>
      </c>
      <c r="B68" s="3">
        <v>87.432782029999998</v>
      </c>
      <c r="C68" s="3">
        <v>1.1921363060000001</v>
      </c>
      <c r="D68" s="3">
        <v>0.32306492399999998</v>
      </c>
      <c r="E68" s="3">
        <v>3.6900827629999999</v>
      </c>
      <c r="F68" s="3">
        <v>2.24181E-4</v>
      </c>
      <c r="G68" s="3">
        <v>9.6617739999999997E-3</v>
      </c>
      <c r="H68" s="3"/>
    </row>
    <row r="69" spans="1:8" x14ac:dyDescent="0.2">
      <c r="A69" s="2" t="s">
        <v>201</v>
      </c>
      <c r="B69" s="3">
        <v>100.94401089999999</v>
      </c>
      <c r="C69" s="3">
        <v>1.5708724620000001</v>
      </c>
      <c r="D69" s="3">
        <v>0.28361634499999999</v>
      </c>
      <c r="E69" s="3">
        <v>5.5387233040000003</v>
      </c>
      <c r="F69" s="4">
        <v>3.0500000000000002E-8</v>
      </c>
      <c r="G69" s="4">
        <v>4.3800000000000004E-6</v>
      </c>
      <c r="H69" s="3" t="s">
        <v>399</v>
      </c>
    </row>
    <row r="70" spans="1:8" x14ac:dyDescent="0.2">
      <c r="A70" s="2" t="s">
        <v>27</v>
      </c>
      <c r="B70" s="3">
        <v>20.93409368</v>
      </c>
      <c r="C70" s="3">
        <v>2.7125381810000002</v>
      </c>
      <c r="D70" s="3">
        <v>0.72649565599999999</v>
      </c>
      <c r="E70" s="3">
        <v>3.7337293900000001</v>
      </c>
      <c r="F70" s="3">
        <v>1.88665E-4</v>
      </c>
      <c r="G70" s="3">
        <v>8.3955780000000008E-3</v>
      </c>
      <c r="H70" s="3" t="s">
        <v>92</v>
      </c>
    </row>
    <row r="71" spans="1:8" x14ac:dyDescent="0.2">
      <c r="A71" s="2" t="s">
        <v>254</v>
      </c>
      <c r="B71" s="3">
        <v>98.587910339999993</v>
      </c>
      <c r="C71" s="3">
        <v>1.3280013959999999</v>
      </c>
      <c r="D71" s="3">
        <v>0.34567575</v>
      </c>
      <c r="E71" s="3">
        <v>3.8417545799999999</v>
      </c>
      <c r="F71" s="3">
        <v>1.2215800000000001E-4</v>
      </c>
      <c r="G71" s="3">
        <v>5.8622739999999998E-3</v>
      </c>
      <c r="H71" s="3" t="s">
        <v>400</v>
      </c>
    </row>
    <row r="72" spans="1:8" x14ac:dyDescent="0.2">
      <c r="A72" s="5" t="s">
        <v>166</v>
      </c>
      <c r="B72" s="3">
        <v>135.7856262</v>
      </c>
      <c r="C72" s="3">
        <v>1.825860853</v>
      </c>
      <c r="D72" s="3">
        <v>0.26982229400000002</v>
      </c>
      <c r="E72" s="3">
        <v>6.7669013690000002</v>
      </c>
      <c r="F72" s="4">
        <v>1.32E-11</v>
      </c>
      <c r="G72" s="4">
        <v>3.7799999999999998E-9</v>
      </c>
      <c r="H72" s="3" t="s">
        <v>80</v>
      </c>
    </row>
    <row r="73" spans="1:8" x14ac:dyDescent="0.2">
      <c r="A73" s="2" t="s">
        <v>188</v>
      </c>
      <c r="B73" s="3">
        <v>20.827501099999999</v>
      </c>
      <c r="C73" s="3">
        <v>1.694118319</v>
      </c>
      <c r="D73" s="3">
        <v>0.53513056599999997</v>
      </c>
      <c r="E73" s="3">
        <v>3.1658036890000001</v>
      </c>
      <c r="F73" s="3">
        <v>1.546551E-3</v>
      </c>
      <c r="G73" s="3">
        <v>4.3542413000000002E-2</v>
      </c>
      <c r="H73" s="3" t="s">
        <v>401</v>
      </c>
    </row>
    <row r="74" spans="1:8" x14ac:dyDescent="0.2">
      <c r="A74" s="2" t="s">
        <v>345</v>
      </c>
      <c r="B74" s="3">
        <v>96.173445920000006</v>
      </c>
      <c r="C74" s="3">
        <v>1.0257308039999999</v>
      </c>
      <c r="D74" s="3">
        <v>0.26624305799999998</v>
      </c>
      <c r="E74" s="3">
        <v>3.8526105130000001</v>
      </c>
      <c r="F74" s="3">
        <v>1.16865E-4</v>
      </c>
      <c r="G74" s="3">
        <v>5.6445389999999996E-3</v>
      </c>
      <c r="H74" s="3" t="s">
        <v>115</v>
      </c>
    </row>
    <row r="75" spans="1:8" x14ac:dyDescent="0.2">
      <c r="A75" s="2" t="s">
        <v>235</v>
      </c>
      <c r="B75" s="3">
        <v>194.232024</v>
      </c>
      <c r="C75" s="3">
        <v>1.3803707709999999</v>
      </c>
      <c r="D75" s="3">
        <v>0.207541636</v>
      </c>
      <c r="E75" s="3">
        <v>6.6510547000000004</v>
      </c>
      <c r="F75" s="4">
        <v>2.9100000000000002E-11</v>
      </c>
      <c r="G75" s="4">
        <v>7.6700000000000002E-9</v>
      </c>
      <c r="H75" s="3" t="s">
        <v>402</v>
      </c>
    </row>
    <row r="76" spans="1:8" x14ac:dyDescent="0.2">
      <c r="A76" s="2" t="s">
        <v>6</v>
      </c>
      <c r="B76" s="3">
        <v>5.5549462610000004</v>
      </c>
      <c r="C76" s="3">
        <v>4.6545711619999999</v>
      </c>
      <c r="D76" s="3">
        <v>1.4685487770000001</v>
      </c>
      <c r="E76" s="3">
        <v>3.169503959</v>
      </c>
      <c r="F76" s="3">
        <v>1.5269940000000001E-3</v>
      </c>
      <c r="G76" s="3">
        <v>4.3263536999999998E-2</v>
      </c>
      <c r="H76" s="3" t="s">
        <v>93</v>
      </c>
    </row>
    <row r="77" spans="1:8" x14ac:dyDescent="0.2">
      <c r="A77" s="5" t="s">
        <v>300</v>
      </c>
      <c r="B77" s="3">
        <v>467.69488819999998</v>
      </c>
      <c r="C77" s="3">
        <v>1.162610049</v>
      </c>
      <c r="D77" s="3">
        <v>0.15911414300000001</v>
      </c>
      <c r="E77" s="3">
        <v>7.3067674890000003</v>
      </c>
      <c r="F77" s="4">
        <v>2.7399999999999999E-13</v>
      </c>
      <c r="G77" s="4">
        <v>1.06E-10</v>
      </c>
      <c r="H77" s="3" t="s">
        <v>80</v>
      </c>
    </row>
    <row r="78" spans="1:8" x14ac:dyDescent="0.2">
      <c r="A78" s="5" t="s">
        <v>265</v>
      </c>
      <c r="B78" s="3">
        <v>100.77309870000001</v>
      </c>
      <c r="C78" s="3">
        <v>1.2891971870000001</v>
      </c>
      <c r="D78" s="3">
        <v>0.314986812</v>
      </c>
      <c r="E78" s="3">
        <v>4.0928608400000002</v>
      </c>
      <c r="F78" s="4">
        <v>4.2599999999999999E-5</v>
      </c>
      <c r="G78" s="3">
        <v>2.3872390000000002E-3</v>
      </c>
      <c r="H78" s="3" t="s">
        <v>403</v>
      </c>
    </row>
    <row r="79" spans="1:8" x14ac:dyDescent="0.2">
      <c r="A79" s="2" t="s">
        <v>301</v>
      </c>
      <c r="B79" s="3">
        <v>376.19097369999997</v>
      </c>
      <c r="C79" s="3">
        <v>1.1615200219999999</v>
      </c>
      <c r="D79" s="3">
        <v>0.18235600399999999</v>
      </c>
      <c r="E79" s="3">
        <v>6.3695189440000002</v>
      </c>
      <c r="F79" s="4">
        <v>1.8999999999999999E-10</v>
      </c>
      <c r="G79" s="4">
        <v>4.43E-8</v>
      </c>
      <c r="H79" s="3" t="s">
        <v>404</v>
      </c>
    </row>
    <row r="80" spans="1:8" x14ac:dyDescent="0.2">
      <c r="A80" s="5" t="s">
        <v>273</v>
      </c>
      <c r="B80" s="3">
        <v>482.89051369999999</v>
      </c>
      <c r="C80" s="3">
        <v>1.2646769250000001</v>
      </c>
      <c r="D80" s="3">
        <v>0.146633658</v>
      </c>
      <c r="E80" s="3">
        <v>8.6247382669999997</v>
      </c>
      <c r="F80" s="4">
        <v>6.4199999999999997E-18</v>
      </c>
      <c r="G80" s="4">
        <v>5.5400000000000001E-15</v>
      </c>
      <c r="H80" s="3" t="s">
        <v>405</v>
      </c>
    </row>
    <row r="81" spans="1:8" x14ac:dyDescent="0.2">
      <c r="A81" s="2" t="s">
        <v>160</v>
      </c>
      <c r="B81" s="3">
        <v>54.612296090000001</v>
      </c>
      <c r="C81" s="3">
        <v>1.8493431629999999</v>
      </c>
      <c r="D81" s="3">
        <v>0.34036440600000001</v>
      </c>
      <c r="E81" s="3">
        <v>5.4334211589999999</v>
      </c>
      <c r="F81" s="4">
        <v>5.5299999999999999E-8</v>
      </c>
      <c r="G81" s="4">
        <v>7.5499999999999997E-6</v>
      </c>
      <c r="H81" s="3" t="s">
        <v>406</v>
      </c>
    </row>
    <row r="82" spans="1:8" x14ac:dyDescent="0.2">
      <c r="A82" s="2" t="s">
        <v>284</v>
      </c>
      <c r="B82" s="3">
        <v>126.00502</v>
      </c>
      <c r="C82" s="3">
        <v>1.2230523339999999</v>
      </c>
      <c r="D82" s="3">
        <v>0.24684994599999999</v>
      </c>
      <c r="E82" s="3">
        <v>4.9546388600000002</v>
      </c>
      <c r="F82" s="4">
        <v>7.2500000000000005E-7</v>
      </c>
      <c r="G82" s="4">
        <v>7.2200000000000007E-5</v>
      </c>
      <c r="H82" s="3" t="s">
        <v>407</v>
      </c>
    </row>
    <row r="83" spans="1:8" x14ac:dyDescent="0.2">
      <c r="A83" s="2" t="s">
        <v>45</v>
      </c>
      <c r="B83" s="3">
        <v>17.19833577</v>
      </c>
      <c r="C83" s="3">
        <v>2.3187652729999999</v>
      </c>
      <c r="D83" s="3">
        <v>0.66203836900000002</v>
      </c>
      <c r="E83" s="3">
        <v>3.5024635769999999</v>
      </c>
      <c r="F83" s="3">
        <v>4.60977E-4</v>
      </c>
      <c r="G83" s="3">
        <v>1.6935986E-2</v>
      </c>
      <c r="H83" s="3" t="s">
        <v>94</v>
      </c>
    </row>
    <row r="84" spans="1:8" x14ac:dyDescent="0.2">
      <c r="A84" s="2" t="s">
        <v>338</v>
      </c>
      <c r="B84" s="3">
        <v>3263.852085</v>
      </c>
      <c r="C84" s="3">
        <v>1.0589952680000001</v>
      </c>
      <c r="D84" s="3">
        <v>0.25227797299999999</v>
      </c>
      <c r="E84" s="3">
        <v>4.1977317860000003</v>
      </c>
      <c r="F84" s="4">
        <v>2.6999999999999999E-5</v>
      </c>
      <c r="G84" s="3">
        <v>1.6553539999999999E-3</v>
      </c>
      <c r="H84" s="3" t="s">
        <v>408</v>
      </c>
    </row>
    <row r="85" spans="1:8" x14ac:dyDescent="0.2">
      <c r="A85" s="2" t="s">
        <v>260</v>
      </c>
      <c r="B85" s="3">
        <v>52.412973979999997</v>
      </c>
      <c r="C85" s="3">
        <v>1.2950581329999999</v>
      </c>
      <c r="D85" s="3">
        <v>0.33374240399999999</v>
      </c>
      <c r="E85" s="3">
        <v>3.8804123129999999</v>
      </c>
      <c r="F85" s="3">
        <v>1.0428E-4</v>
      </c>
      <c r="G85" s="3">
        <v>5.1250189999999998E-3</v>
      </c>
      <c r="H85" s="3" t="s">
        <v>409</v>
      </c>
    </row>
    <row r="86" spans="1:8" x14ac:dyDescent="0.2">
      <c r="A86" s="5" t="s">
        <v>327</v>
      </c>
      <c r="B86" s="3">
        <v>252.0936355</v>
      </c>
      <c r="C86" s="3">
        <v>1.0889247559999999</v>
      </c>
      <c r="D86" s="3">
        <v>0.234589197</v>
      </c>
      <c r="E86" s="3">
        <v>4.6418367480000002</v>
      </c>
      <c r="F86" s="4">
        <v>3.45E-6</v>
      </c>
      <c r="G86" s="3">
        <v>2.86633E-4</v>
      </c>
      <c r="H86" s="3" t="s">
        <v>410</v>
      </c>
    </row>
    <row r="87" spans="1:8" x14ac:dyDescent="0.2">
      <c r="A87" s="2" t="s">
        <v>171</v>
      </c>
      <c r="B87" s="3">
        <v>88.664837820000002</v>
      </c>
      <c r="C87" s="3">
        <v>1.779820569</v>
      </c>
      <c r="D87" s="3">
        <v>0.28322511099999997</v>
      </c>
      <c r="E87" s="3">
        <v>6.2841199469999998</v>
      </c>
      <c r="F87" s="4">
        <v>3.3E-10</v>
      </c>
      <c r="G87" s="4">
        <v>7.3199999999999994E-8</v>
      </c>
      <c r="H87" s="3" t="s">
        <v>411</v>
      </c>
    </row>
    <row r="88" spans="1:8" x14ac:dyDescent="0.2">
      <c r="A88" s="2" t="s">
        <v>230</v>
      </c>
      <c r="B88" s="3">
        <v>208.62466850000001</v>
      </c>
      <c r="C88" s="3">
        <v>1.4026788020000001</v>
      </c>
      <c r="D88" s="3">
        <v>0.22390057899999999</v>
      </c>
      <c r="E88" s="3">
        <v>6.2647395010000002</v>
      </c>
      <c r="F88" s="4">
        <v>3.73E-10</v>
      </c>
      <c r="G88" s="4">
        <v>8.2100000000000001E-8</v>
      </c>
      <c r="H88" s="3" t="s">
        <v>412</v>
      </c>
    </row>
    <row r="89" spans="1:8" x14ac:dyDescent="0.2">
      <c r="A89" s="2" t="s">
        <v>26</v>
      </c>
      <c r="B89" s="3">
        <v>20.942247380000001</v>
      </c>
      <c r="C89" s="3">
        <v>2.7222065930000001</v>
      </c>
      <c r="D89" s="3">
        <v>0.60581106100000004</v>
      </c>
      <c r="E89" s="3">
        <v>4.4934910690000001</v>
      </c>
      <c r="F89" s="4">
        <v>7.0099999999999998E-6</v>
      </c>
      <c r="G89" s="3">
        <v>5.2340899999999996E-4</v>
      </c>
      <c r="H89" s="3" t="s">
        <v>95</v>
      </c>
    </row>
    <row r="90" spans="1:8" x14ac:dyDescent="0.2">
      <c r="A90" s="2" t="s">
        <v>326</v>
      </c>
      <c r="B90" s="3">
        <v>1650.672892</v>
      </c>
      <c r="C90" s="3">
        <v>1.089995343</v>
      </c>
      <c r="D90" s="3">
        <v>0.32454427899999999</v>
      </c>
      <c r="E90" s="3">
        <v>3.3585412360000002</v>
      </c>
      <c r="F90" s="3">
        <v>7.8355000000000005E-4</v>
      </c>
      <c r="G90" s="3">
        <v>2.5845959000000002E-2</v>
      </c>
      <c r="H90" s="3" t="s">
        <v>102</v>
      </c>
    </row>
    <row r="91" spans="1:8" x14ac:dyDescent="0.2">
      <c r="A91" s="5" t="s">
        <v>322</v>
      </c>
      <c r="B91" s="3">
        <v>81.088860639999993</v>
      </c>
      <c r="C91" s="3">
        <v>1.102932756</v>
      </c>
      <c r="D91" s="3">
        <v>0.329555247</v>
      </c>
      <c r="E91" s="3">
        <v>3.3467309840000001</v>
      </c>
      <c r="F91" s="3">
        <v>8.1770499999999995E-4</v>
      </c>
      <c r="G91" s="3">
        <v>2.6713691000000001E-2</v>
      </c>
      <c r="H91" s="3" t="s">
        <v>413</v>
      </c>
    </row>
    <row r="92" spans="1:8" x14ac:dyDescent="0.2">
      <c r="A92" s="2" t="s">
        <v>357</v>
      </c>
      <c r="B92" s="3">
        <v>5729.0135950000004</v>
      </c>
      <c r="C92" s="3">
        <v>-1.512394792</v>
      </c>
      <c r="D92" s="3">
        <v>8.6409621000000006E-2</v>
      </c>
      <c r="E92" s="3">
        <v>-17.502620350000001</v>
      </c>
      <c r="F92" s="4">
        <v>1.37E-68</v>
      </c>
      <c r="G92" s="4">
        <v>3.0699999999999999E-64</v>
      </c>
      <c r="H92" s="3" t="s">
        <v>414</v>
      </c>
    </row>
    <row r="93" spans="1:8" x14ac:dyDescent="0.2">
      <c r="A93" s="5" t="s">
        <v>311</v>
      </c>
      <c r="B93" s="3">
        <v>149.1634492</v>
      </c>
      <c r="C93" s="3">
        <v>1.1299683030000001</v>
      </c>
      <c r="D93" s="3">
        <v>0.20539373999999999</v>
      </c>
      <c r="E93" s="3">
        <v>5.5014739209999997</v>
      </c>
      <c r="F93" s="4">
        <v>3.77E-8</v>
      </c>
      <c r="G93" s="4">
        <v>5.31E-6</v>
      </c>
      <c r="H93" s="3" t="s">
        <v>392</v>
      </c>
    </row>
    <row r="94" spans="1:8" x14ac:dyDescent="0.2">
      <c r="A94" s="2" t="s">
        <v>42</v>
      </c>
      <c r="B94" s="3">
        <v>169.51264939999999</v>
      </c>
      <c r="C94" s="3">
        <v>2.3616619459999999</v>
      </c>
      <c r="D94" s="3">
        <v>0.245383458</v>
      </c>
      <c r="E94" s="3">
        <v>9.6243730860000003</v>
      </c>
      <c r="F94" s="4">
        <v>6.3099999999999997E-22</v>
      </c>
      <c r="G94" s="4">
        <v>7.1899999999999999E-19</v>
      </c>
      <c r="H94" s="3" t="s">
        <v>96</v>
      </c>
    </row>
    <row r="95" spans="1:8" x14ac:dyDescent="0.2">
      <c r="A95" s="2" t="s">
        <v>359</v>
      </c>
      <c r="B95" s="3">
        <v>16.331013509999998</v>
      </c>
      <c r="C95" s="3">
        <v>-1.94672844</v>
      </c>
      <c r="D95" s="3">
        <v>0.60651070500000004</v>
      </c>
      <c r="E95" s="3">
        <v>-3.2097181890000002</v>
      </c>
      <c r="F95" s="3">
        <v>1.328652E-3</v>
      </c>
      <c r="G95" s="3">
        <v>3.9076656000000001E-2</v>
      </c>
      <c r="H95" s="3" t="s">
        <v>415</v>
      </c>
    </row>
    <row r="96" spans="1:8" x14ac:dyDescent="0.2">
      <c r="A96" s="2" t="s">
        <v>275</v>
      </c>
      <c r="B96" s="3">
        <v>41.572090529999997</v>
      </c>
      <c r="C96" s="3">
        <v>1.258202112</v>
      </c>
      <c r="D96" s="3">
        <v>0.39342146500000003</v>
      </c>
      <c r="E96" s="3">
        <v>3.1981023469999998</v>
      </c>
      <c r="F96" s="3">
        <v>1.383352E-3</v>
      </c>
      <c r="G96" s="3">
        <v>4.0262722000000001E-2</v>
      </c>
      <c r="H96" s="3" t="s">
        <v>416</v>
      </c>
    </row>
    <row r="97" spans="1:8" x14ac:dyDescent="0.2">
      <c r="A97" s="2" t="s">
        <v>213</v>
      </c>
      <c r="B97" s="3">
        <v>29.809989040000001</v>
      </c>
      <c r="C97" s="3">
        <v>1.503136464</v>
      </c>
      <c r="D97" s="3">
        <v>0.455611031</v>
      </c>
      <c r="E97" s="3">
        <v>3.2991660860000001</v>
      </c>
      <c r="F97" s="3">
        <v>9.6972499999999995E-4</v>
      </c>
      <c r="G97" s="3">
        <v>3.0523189999999999E-2</v>
      </c>
      <c r="H97" s="3" t="s">
        <v>417</v>
      </c>
    </row>
    <row r="98" spans="1:8" x14ac:dyDescent="0.2">
      <c r="A98" s="2" t="s">
        <v>331</v>
      </c>
      <c r="B98" s="3">
        <v>483.4038688</v>
      </c>
      <c r="C98" s="3">
        <v>1.077831905</v>
      </c>
      <c r="D98" s="3">
        <v>0.175075433</v>
      </c>
      <c r="E98" s="3">
        <v>6.1563857850000003</v>
      </c>
      <c r="F98" s="4">
        <v>7.4400000000000002E-10</v>
      </c>
      <c r="G98" s="4">
        <v>1.48E-7</v>
      </c>
      <c r="H98" s="3" t="s">
        <v>127</v>
      </c>
    </row>
    <row r="99" spans="1:8" x14ac:dyDescent="0.2">
      <c r="A99" s="2" t="s">
        <v>181</v>
      </c>
      <c r="B99" s="3">
        <v>39.972228250000001</v>
      </c>
      <c r="C99" s="3">
        <v>1.7276601380000001</v>
      </c>
      <c r="D99" s="3">
        <v>0.47327356399999998</v>
      </c>
      <c r="E99" s="3">
        <v>3.650447158</v>
      </c>
      <c r="F99" s="3">
        <v>2.6178399999999999E-4</v>
      </c>
      <c r="G99" s="3">
        <v>1.0925223E-2</v>
      </c>
      <c r="H99" s="3" t="s">
        <v>418</v>
      </c>
    </row>
    <row r="100" spans="1:8" x14ac:dyDescent="0.2">
      <c r="A100" s="2" t="s">
        <v>298</v>
      </c>
      <c r="B100" s="3">
        <v>1038.933039</v>
      </c>
      <c r="C100" s="3">
        <v>1.168022361</v>
      </c>
      <c r="D100" s="3">
        <v>0.28850070799999999</v>
      </c>
      <c r="E100" s="3">
        <v>4.0485944319999998</v>
      </c>
      <c r="F100" s="4">
        <v>5.1499999999999998E-5</v>
      </c>
      <c r="G100" s="3">
        <v>2.83723E-3</v>
      </c>
      <c r="H100" s="3" t="s">
        <v>419</v>
      </c>
    </row>
    <row r="101" spans="1:8" x14ac:dyDescent="0.2">
      <c r="A101" s="2" t="s">
        <v>35</v>
      </c>
      <c r="B101" s="3">
        <v>13.76633236</v>
      </c>
      <c r="C101" s="3">
        <v>2.4587696960000001</v>
      </c>
      <c r="D101" s="3">
        <v>0.71483621200000003</v>
      </c>
      <c r="E101" s="3">
        <v>3.439626665</v>
      </c>
      <c r="F101" s="3">
        <v>5.8251699999999995E-4</v>
      </c>
      <c r="G101" s="3">
        <v>2.0239987000000001E-2</v>
      </c>
      <c r="H101" s="3" t="s">
        <v>97</v>
      </c>
    </row>
    <row r="102" spans="1:8" x14ac:dyDescent="0.2">
      <c r="A102" s="2" t="s">
        <v>148</v>
      </c>
      <c r="B102" s="3">
        <v>3042.1086930000001</v>
      </c>
      <c r="C102" s="3">
        <v>1.9378972080000001</v>
      </c>
      <c r="D102" s="3">
        <v>0.38414219799999999</v>
      </c>
      <c r="E102" s="3">
        <v>5.0447392090000003</v>
      </c>
      <c r="F102" s="4">
        <v>4.5400000000000002E-7</v>
      </c>
      <c r="G102" s="4">
        <v>4.8199999999999999E-5</v>
      </c>
      <c r="H102" s="3" t="s">
        <v>114</v>
      </c>
    </row>
    <row r="103" spans="1:8" x14ac:dyDescent="0.2">
      <c r="A103" s="2" t="s">
        <v>329</v>
      </c>
      <c r="B103" s="3">
        <v>164.15701340000001</v>
      </c>
      <c r="C103" s="3">
        <v>1.0794190079999999</v>
      </c>
      <c r="D103" s="3">
        <v>0.25807921499999997</v>
      </c>
      <c r="E103" s="3">
        <v>4.182510422</v>
      </c>
      <c r="F103" s="4">
        <v>2.8799999999999999E-5</v>
      </c>
      <c r="G103" s="3">
        <v>1.7322430000000001E-3</v>
      </c>
      <c r="H103" s="3" t="s">
        <v>420</v>
      </c>
    </row>
    <row r="104" spans="1:8" x14ac:dyDescent="0.2">
      <c r="A104" s="2" t="s">
        <v>312</v>
      </c>
      <c r="B104" s="3">
        <v>217.95592970000001</v>
      </c>
      <c r="C104" s="3">
        <v>1.127614568</v>
      </c>
      <c r="D104" s="3">
        <v>0.236886509</v>
      </c>
      <c r="E104" s="3">
        <v>4.7601468440000003</v>
      </c>
      <c r="F104" s="4">
        <v>1.9300000000000002E-6</v>
      </c>
      <c r="G104" s="3">
        <v>1.7481699999999999E-4</v>
      </c>
      <c r="H104" s="3" t="s">
        <v>421</v>
      </c>
    </row>
    <row r="105" spans="1:8" x14ac:dyDescent="0.2">
      <c r="A105" s="5" t="s">
        <v>194</v>
      </c>
      <c r="B105" s="3">
        <v>2481.9369579999998</v>
      </c>
      <c r="C105" s="3">
        <v>1.6364827989999999</v>
      </c>
      <c r="D105" s="3">
        <v>0.42978920100000001</v>
      </c>
      <c r="E105" s="3">
        <v>3.8076405750000002</v>
      </c>
      <c r="F105" s="3">
        <v>1.4029900000000001E-4</v>
      </c>
      <c r="G105" s="3">
        <v>6.564177E-3</v>
      </c>
      <c r="H105" s="3" t="s">
        <v>422</v>
      </c>
    </row>
    <row r="106" spans="1:8" x14ac:dyDescent="0.2">
      <c r="A106" s="2" t="s">
        <v>242</v>
      </c>
      <c r="B106" s="3">
        <v>40.317433090000002</v>
      </c>
      <c r="C106" s="3">
        <v>1.3557518930000001</v>
      </c>
      <c r="D106" s="3">
        <v>0.40091231999999999</v>
      </c>
      <c r="E106" s="3">
        <v>3.3816668220000001</v>
      </c>
      <c r="F106" s="3">
        <v>7.2047500000000004E-4</v>
      </c>
      <c r="G106" s="3">
        <v>2.4036741E-2</v>
      </c>
      <c r="H106" s="3" t="s">
        <v>423</v>
      </c>
    </row>
    <row r="107" spans="1:8" x14ac:dyDescent="0.2">
      <c r="A107" s="2" t="s">
        <v>212</v>
      </c>
      <c r="B107" s="3">
        <v>56.733507099999997</v>
      </c>
      <c r="C107" s="3">
        <v>1.511507996</v>
      </c>
      <c r="D107" s="3">
        <v>0.32977748000000001</v>
      </c>
      <c r="E107" s="3">
        <v>4.5834178779999997</v>
      </c>
      <c r="F107" s="4">
        <v>4.5700000000000003E-6</v>
      </c>
      <c r="G107" s="3">
        <v>3.6097199999999999E-4</v>
      </c>
      <c r="H107" s="3" t="s">
        <v>424</v>
      </c>
    </row>
    <row r="108" spans="1:8" x14ac:dyDescent="0.2">
      <c r="A108" s="2" t="s">
        <v>23</v>
      </c>
      <c r="B108" s="3">
        <v>30.466445289999999</v>
      </c>
      <c r="C108" s="3">
        <v>2.8429899490000001</v>
      </c>
      <c r="D108" s="3">
        <v>0.52921835500000003</v>
      </c>
      <c r="E108" s="3">
        <v>5.3720546980000004</v>
      </c>
      <c r="F108" s="4">
        <v>7.7799999999999995E-8</v>
      </c>
      <c r="G108" s="4">
        <v>1.03E-5</v>
      </c>
      <c r="H108" s="3" t="s">
        <v>98</v>
      </c>
    </row>
    <row r="109" spans="1:8" x14ac:dyDescent="0.2">
      <c r="A109" s="5" t="s">
        <v>11</v>
      </c>
      <c r="B109" s="3">
        <v>274.44756869999998</v>
      </c>
      <c r="C109" s="3">
        <v>4.3212087160000001</v>
      </c>
      <c r="D109" s="3">
        <v>0.60620738500000004</v>
      </c>
      <c r="E109" s="3">
        <v>7.1282680210000002</v>
      </c>
      <c r="F109" s="4">
        <v>1.0200000000000001E-12</v>
      </c>
      <c r="G109" s="4">
        <v>3.6199999999999999E-10</v>
      </c>
      <c r="H109" s="3" t="s">
        <v>99</v>
      </c>
    </row>
    <row r="110" spans="1:8" x14ac:dyDescent="0.2">
      <c r="A110" s="5" t="s">
        <v>0</v>
      </c>
      <c r="B110" s="3">
        <v>22.63106599</v>
      </c>
      <c r="C110" s="3">
        <v>5.8375174310000002</v>
      </c>
      <c r="D110" s="3">
        <v>1.125862191</v>
      </c>
      <c r="E110" s="3">
        <v>5.1849306950000003</v>
      </c>
      <c r="F110" s="4">
        <v>2.16E-7</v>
      </c>
      <c r="G110" s="4">
        <v>2.5400000000000001E-5</v>
      </c>
      <c r="H110" s="3" t="s">
        <v>99</v>
      </c>
    </row>
    <row r="111" spans="1:8" x14ac:dyDescent="0.2">
      <c r="A111" s="2" t="s">
        <v>316</v>
      </c>
      <c r="B111" s="3">
        <v>12262.153469999999</v>
      </c>
      <c r="C111" s="3">
        <v>1.120353701</v>
      </c>
      <c r="D111" s="3">
        <v>0.35701744000000002</v>
      </c>
      <c r="E111" s="3">
        <v>3.1380923620000001</v>
      </c>
      <c r="F111" s="3">
        <v>1.7005130000000001E-3</v>
      </c>
      <c r="G111" s="3">
        <v>4.6419236000000003E-2</v>
      </c>
      <c r="H111" s="3" t="s">
        <v>100</v>
      </c>
    </row>
    <row r="112" spans="1:8" x14ac:dyDescent="0.2">
      <c r="A112" s="5" t="s">
        <v>70</v>
      </c>
      <c r="B112" s="3">
        <v>109.3633165</v>
      </c>
      <c r="C112" s="3">
        <v>2.030744855</v>
      </c>
      <c r="D112" s="3">
        <v>0.28772861100000002</v>
      </c>
      <c r="E112" s="3">
        <v>7.0578481899999996</v>
      </c>
      <c r="F112" s="4">
        <v>1.6900000000000001E-12</v>
      </c>
      <c r="G112" s="4">
        <v>5.9200000000000002E-10</v>
      </c>
      <c r="H112" s="3" t="s">
        <v>100</v>
      </c>
    </row>
    <row r="113" spans="1:8" x14ac:dyDescent="0.2">
      <c r="A113" s="2" t="s">
        <v>354</v>
      </c>
      <c r="B113" s="3">
        <v>57.242929220000001</v>
      </c>
      <c r="C113" s="3">
        <v>-1.2485529989999999</v>
      </c>
      <c r="D113" s="3">
        <v>0.377951975</v>
      </c>
      <c r="E113" s="3">
        <v>-3.3034699719999998</v>
      </c>
      <c r="F113" s="3">
        <v>9.5496199999999995E-4</v>
      </c>
      <c r="G113" s="3">
        <v>3.0143172999999999E-2</v>
      </c>
      <c r="H113" s="3" t="s">
        <v>425</v>
      </c>
    </row>
    <row r="114" spans="1:8" x14ac:dyDescent="0.2">
      <c r="A114" s="5" t="s">
        <v>274</v>
      </c>
      <c r="B114" s="3">
        <v>615.40007390000005</v>
      </c>
      <c r="C114" s="3">
        <v>1.2636958680000001</v>
      </c>
      <c r="D114" s="3">
        <v>0.14731839399999999</v>
      </c>
      <c r="E114" s="3">
        <v>8.5779910729999997</v>
      </c>
      <c r="F114" s="4">
        <v>9.6500000000000003E-18</v>
      </c>
      <c r="G114" s="4">
        <v>7.7300000000000006E-15</v>
      </c>
      <c r="H114" s="3" t="s">
        <v>426</v>
      </c>
    </row>
    <row r="115" spans="1:8" x14ac:dyDescent="0.2">
      <c r="A115" s="5" t="s">
        <v>315</v>
      </c>
      <c r="B115" s="3">
        <v>191.6391553</v>
      </c>
      <c r="C115" s="3">
        <v>1.120471314</v>
      </c>
      <c r="D115" s="3">
        <v>0.21155808200000001</v>
      </c>
      <c r="E115" s="3">
        <v>5.2962822479999998</v>
      </c>
      <c r="F115" s="4">
        <v>1.18E-7</v>
      </c>
      <c r="G115" s="4">
        <v>1.49E-5</v>
      </c>
      <c r="H115" s="3" t="s">
        <v>427</v>
      </c>
    </row>
    <row r="116" spans="1:8" x14ac:dyDescent="0.2">
      <c r="A116" s="2" t="s">
        <v>189</v>
      </c>
      <c r="B116" s="3">
        <v>100.4908231</v>
      </c>
      <c r="C116" s="3">
        <v>1.684335331</v>
      </c>
      <c r="D116" s="3">
        <v>0.33880821</v>
      </c>
      <c r="E116" s="3">
        <v>4.9713533510000003</v>
      </c>
      <c r="F116" s="4">
        <v>6.6499999999999999E-7</v>
      </c>
      <c r="G116" s="4">
        <v>6.7999999999999999E-5</v>
      </c>
      <c r="H116" s="3" t="s">
        <v>428</v>
      </c>
    </row>
    <row r="117" spans="1:8" x14ac:dyDescent="0.2">
      <c r="A117" s="2" t="s">
        <v>149</v>
      </c>
      <c r="B117" s="3">
        <v>41.174517170000001</v>
      </c>
      <c r="C117" s="3">
        <v>1.931081866</v>
      </c>
      <c r="D117" s="3">
        <v>0.46326068300000001</v>
      </c>
      <c r="E117" s="3">
        <v>4.1684561990000004</v>
      </c>
      <c r="F117" s="4">
        <v>3.0700000000000001E-5</v>
      </c>
      <c r="G117" s="3">
        <v>1.8278649999999999E-3</v>
      </c>
      <c r="H117" s="3" t="s">
        <v>76</v>
      </c>
    </row>
    <row r="118" spans="1:8" x14ac:dyDescent="0.2">
      <c r="A118" s="2" t="s">
        <v>200</v>
      </c>
      <c r="B118" s="3">
        <v>184.82554500000001</v>
      </c>
      <c r="C118" s="3">
        <v>1.585866913</v>
      </c>
      <c r="D118" s="3">
        <v>0.22920247199999999</v>
      </c>
      <c r="E118" s="3">
        <v>6.919065485</v>
      </c>
      <c r="F118" s="4">
        <v>4.5499999999999998E-12</v>
      </c>
      <c r="G118" s="4">
        <v>1.4800000000000001E-9</v>
      </c>
      <c r="H118" s="3" t="s">
        <v>429</v>
      </c>
    </row>
    <row r="119" spans="1:8" x14ac:dyDescent="0.2">
      <c r="A119" s="2" t="s">
        <v>223</v>
      </c>
      <c r="B119" s="3">
        <v>44.790969760000003</v>
      </c>
      <c r="C119" s="3">
        <v>1.447379303</v>
      </c>
      <c r="D119" s="3">
        <v>0.39327582799999999</v>
      </c>
      <c r="E119" s="3">
        <v>3.6803159490000001</v>
      </c>
      <c r="F119" s="3">
        <v>2.32945E-4</v>
      </c>
      <c r="G119" s="3">
        <v>9.9073049999999999E-3</v>
      </c>
      <c r="H119" s="3" t="s">
        <v>430</v>
      </c>
    </row>
    <row r="120" spans="1:8" x14ac:dyDescent="0.2">
      <c r="A120" s="2" t="s">
        <v>348</v>
      </c>
      <c r="B120" s="3">
        <v>127.0644368</v>
      </c>
      <c r="C120" s="3">
        <v>1.0213021</v>
      </c>
      <c r="D120" s="3">
        <v>0.24950318299999999</v>
      </c>
      <c r="E120" s="3">
        <v>4.0933429700000001</v>
      </c>
      <c r="F120" s="4">
        <v>4.2500000000000003E-5</v>
      </c>
      <c r="G120" s="3">
        <v>2.3872390000000002E-3</v>
      </c>
      <c r="H120" s="3" t="s">
        <v>135</v>
      </c>
    </row>
    <row r="121" spans="1:8" x14ac:dyDescent="0.2">
      <c r="A121" s="5" t="s">
        <v>288</v>
      </c>
      <c r="B121" s="3">
        <v>1378.6717819999999</v>
      </c>
      <c r="C121" s="3">
        <v>1.2044706060000001</v>
      </c>
      <c r="D121" s="3">
        <v>0.11250342100000001</v>
      </c>
      <c r="E121" s="3">
        <v>10.70607983</v>
      </c>
      <c r="F121" s="4">
        <v>9.5299999999999997E-27</v>
      </c>
      <c r="G121" s="4">
        <v>2.3700000000000001E-23</v>
      </c>
      <c r="H121" s="3" t="s">
        <v>431</v>
      </c>
    </row>
    <row r="122" spans="1:8" x14ac:dyDescent="0.2">
      <c r="A122" s="2" t="s">
        <v>297</v>
      </c>
      <c r="B122" s="3">
        <v>56.674763230000003</v>
      </c>
      <c r="C122" s="3">
        <v>1.1724813540000001</v>
      </c>
      <c r="D122" s="3">
        <v>0.332019499</v>
      </c>
      <c r="E122" s="3">
        <v>3.5313629419999999</v>
      </c>
      <c r="F122" s="3">
        <v>4.1342400000000002E-4</v>
      </c>
      <c r="G122" s="3">
        <v>1.5519676E-2</v>
      </c>
      <c r="H122" s="3" t="s">
        <v>432</v>
      </c>
    </row>
    <row r="123" spans="1:8" x14ac:dyDescent="0.2">
      <c r="A123" s="2" t="s">
        <v>241</v>
      </c>
      <c r="B123" s="3">
        <v>2022.44334</v>
      </c>
      <c r="C123" s="3">
        <v>1.3589877939999999</v>
      </c>
      <c r="D123" s="3">
        <v>0.42955938599999999</v>
      </c>
      <c r="E123" s="3">
        <v>3.1636784960000002</v>
      </c>
      <c r="F123" s="3">
        <v>1.5578879999999999E-3</v>
      </c>
      <c r="G123" s="3">
        <v>4.3721707999999998E-2</v>
      </c>
      <c r="H123" s="3" t="s">
        <v>433</v>
      </c>
    </row>
    <row r="124" spans="1:8" x14ac:dyDescent="0.2">
      <c r="A124" s="2" t="s">
        <v>190</v>
      </c>
      <c r="B124" s="3">
        <v>43.000967080000002</v>
      </c>
      <c r="C124" s="3">
        <v>1.6569446960000001</v>
      </c>
      <c r="D124" s="3">
        <v>0.40162773600000001</v>
      </c>
      <c r="E124" s="3">
        <v>4.1255733780000003</v>
      </c>
      <c r="F124" s="4">
        <v>3.6999999999999998E-5</v>
      </c>
      <c r="G124" s="3">
        <v>2.1360469999999999E-3</v>
      </c>
      <c r="H124" s="3" t="s">
        <v>434</v>
      </c>
    </row>
    <row r="125" spans="1:8" x14ac:dyDescent="0.2">
      <c r="A125" s="2" t="s">
        <v>237</v>
      </c>
      <c r="B125" s="3">
        <v>50.195501270000001</v>
      </c>
      <c r="C125" s="3">
        <v>1.376701935</v>
      </c>
      <c r="D125" s="3">
        <v>0.34287251899999999</v>
      </c>
      <c r="E125" s="3">
        <v>4.0152005690000001</v>
      </c>
      <c r="F125" s="4">
        <v>5.94E-5</v>
      </c>
      <c r="G125" s="3">
        <v>3.2074870000000002E-3</v>
      </c>
      <c r="H125" s="3" t="s">
        <v>435</v>
      </c>
    </row>
    <row r="126" spans="1:8" x14ac:dyDescent="0.2">
      <c r="A126" s="5" t="s">
        <v>317</v>
      </c>
      <c r="B126" s="3">
        <v>2244.2248359999999</v>
      </c>
      <c r="C126" s="3">
        <v>1.1201290909999999</v>
      </c>
      <c r="D126" s="3">
        <v>0.28411744900000002</v>
      </c>
      <c r="E126" s="3">
        <v>3.9424860939999999</v>
      </c>
      <c r="F126" s="4">
        <v>8.0599999999999994E-5</v>
      </c>
      <c r="G126" s="3">
        <v>4.079577E-3</v>
      </c>
      <c r="H126" s="3" t="s">
        <v>436</v>
      </c>
    </row>
    <row r="127" spans="1:8" x14ac:dyDescent="0.2">
      <c r="A127" s="5" t="s">
        <v>157</v>
      </c>
      <c r="B127" s="3">
        <v>130.4639262</v>
      </c>
      <c r="C127" s="3">
        <v>1.871617606</v>
      </c>
      <c r="D127" s="3">
        <v>0.23780665600000001</v>
      </c>
      <c r="E127" s="3">
        <v>7.8703331490000004</v>
      </c>
      <c r="F127" s="4">
        <v>3.5399999999999999E-15</v>
      </c>
      <c r="G127" s="4">
        <v>2.1400000000000002E-12</v>
      </c>
      <c r="H127" s="3" t="s">
        <v>436</v>
      </c>
    </row>
    <row r="128" spans="1:8" x14ac:dyDescent="0.2">
      <c r="A128" s="5" t="s">
        <v>22</v>
      </c>
      <c r="B128" s="3">
        <v>141.30508950000001</v>
      </c>
      <c r="C128" s="3">
        <v>2.8806910920000002</v>
      </c>
      <c r="D128" s="3">
        <v>0.29565351899999998</v>
      </c>
      <c r="E128" s="3">
        <v>9.7434696499999998</v>
      </c>
      <c r="F128" s="4">
        <v>1.9700000000000001E-22</v>
      </c>
      <c r="G128" s="4">
        <v>2.7600000000000001E-19</v>
      </c>
      <c r="H128" s="3" t="s">
        <v>101</v>
      </c>
    </row>
    <row r="129" spans="1:8" x14ac:dyDescent="0.2">
      <c r="A129" s="5" t="s">
        <v>162</v>
      </c>
      <c r="B129" s="3">
        <v>78.609314139999995</v>
      </c>
      <c r="C129" s="3">
        <v>1.839855996</v>
      </c>
      <c r="D129" s="3">
        <v>0.296054237</v>
      </c>
      <c r="E129" s="3">
        <v>6.2145909919999998</v>
      </c>
      <c r="F129" s="4">
        <v>5.1499999999999998E-10</v>
      </c>
      <c r="G129" s="4">
        <v>1.08E-7</v>
      </c>
      <c r="H129" s="3" t="s">
        <v>437</v>
      </c>
    </row>
    <row r="130" spans="1:8" x14ac:dyDescent="0.2">
      <c r="A130" s="2" t="s">
        <v>282</v>
      </c>
      <c r="B130" s="3">
        <v>172.98289990000001</v>
      </c>
      <c r="C130" s="3">
        <v>1.2279876519999999</v>
      </c>
      <c r="D130" s="3">
        <v>0.21369418000000001</v>
      </c>
      <c r="E130" s="3">
        <v>5.7464721389999998</v>
      </c>
      <c r="F130" s="4">
        <v>9.1100000000000002E-9</v>
      </c>
      <c r="G130" s="4">
        <v>1.44E-6</v>
      </c>
      <c r="H130" s="3" t="s">
        <v>438</v>
      </c>
    </row>
    <row r="131" spans="1:8" x14ac:dyDescent="0.2">
      <c r="A131" s="2" t="s">
        <v>252</v>
      </c>
      <c r="B131" s="3">
        <v>849.70871569999997</v>
      </c>
      <c r="C131" s="3">
        <v>1.3383173479999999</v>
      </c>
      <c r="D131" s="3">
        <v>0.10307240400000001</v>
      </c>
      <c r="E131" s="3">
        <v>12.984245019999999</v>
      </c>
      <c r="F131" s="4">
        <v>1.4999999999999999E-38</v>
      </c>
      <c r="G131" s="4">
        <v>8.4200000000000004E-35</v>
      </c>
      <c r="H131" s="3" t="s">
        <v>439</v>
      </c>
    </row>
    <row r="132" spans="1:8" x14ac:dyDescent="0.2">
      <c r="A132" s="2" t="s">
        <v>141</v>
      </c>
      <c r="B132" s="3">
        <v>10.00358003</v>
      </c>
      <c r="C132" s="3">
        <v>-4.0227419959999997</v>
      </c>
      <c r="D132" s="3">
        <v>1.0856943670000001</v>
      </c>
      <c r="E132" s="3">
        <v>-3.7052250789999999</v>
      </c>
      <c r="F132" s="3">
        <v>2.11203E-4</v>
      </c>
      <c r="G132" s="3">
        <v>9.1908210000000001E-3</v>
      </c>
      <c r="H132" s="3" t="s">
        <v>142</v>
      </c>
    </row>
    <row r="133" spans="1:8" x14ac:dyDescent="0.2">
      <c r="A133" s="2" t="s">
        <v>240</v>
      </c>
      <c r="B133" s="3">
        <v>50.935967900000001</v>
      </c>
      <c r="C133" s="3">
        <v>1.359370728</v>
      </c>
      <c r="D133" s="3">
        <v>0.34334971600000003</v>
      </c>
      <c r="E133" s="3">
        <v>3.9591432989999999</v>
      </c>
      <c r="F133" s="4">
        <v>7.5199999999999998E-5</v>
      </c>
      <c r="G133" s="3">
        <v>3.8752529999999999E-3</v>
      </c>
      <c r="H133" s="3" t="s">
        <v>102</v>
      </c>
    </row>
    <row r="134" spans="1:8" x14ac:dyDescent="0.2">
      <c r="A134" s="2" t="s">
        <v>193</v>
      </c>
      <c r="B134" s="3">
        <v>75.548967200000007</v>
      </c>
      <c r="C134" s="3">
        <v>1.642052871</v>
      </c>
      <c r="D134" s="3">
        <v>0.35504658</v>
      </c>
      <c r="E134" s="3">
        <v>4.6248942</v>
      </c>
      <c r="F134" s="4">
        <v>3.7500000000000001E-6</v>
      </c>
      <c r="G134" s="3">
        <v>3.03228E-4</v>
      </c>
      <c r="H134" s="3" t="s">
        <v>394</v>
      </c>
    </row>
    <row r="135" spans="1:8" x14ac:dyDescent="0.2">
      <c r="A135" s="2" t="s">
        <v>156</v>
      </c>
      <c r="B135" s="3">
        <v>198.84608549999999</v>
      </c>
      <c r="C135" s="3">
        <v>1.8871188649999999</v>
      </c>
      <c r="D135" s="3">
        <v>0.24445286599999999</v>
      </c>
      <c r="E135" s="3">
        <v>7.7197657629999998</v>
      </c>
      <c r="F135" s="4">
        <v>1.17E-14</v>
      </c>
      <c r="G135" s="4">
        <v>6.5299999999999998E-12</v>
      </c>
      <c r="H135" s="3" t="s">
        <v>85</v>
      </c>
    </row>
    <row r="136" spans="1:8" x14ac:dyDescent="0.2">
      <c r="A136" s="2" t="s">
        <v>270</v>
      </c>
      <c r="B136" s="3">
        <v>49.073736050000001</v>
      </c>
      <c r="C136" s="3">
        <v>1.275000227</v>
      </c>
      <c r="D136" s="3">
        <v>0.33853269000000002</v>
      </c>
      <c r="E136" s="3">
        <v>3.766254387</v>
      </c>
      <c r="F136" s="3">
        <v>1.6571500000000001E-4</v>
      </c>
      <c r="G136" s="3">
        <v>7.502702E-3</v>
      </c>
      <c r="H136" s="3" t="s">
        <v>440</v>
      </c>
    </row>
    <row r="137" spans="1:8" x14ac:dyDescent="0.2">
      <c r="A137" s="2" t="s">
        <v>155</v>
      </c>
      <c r="B137" s="3">
        <v>50.504814779999997</v>
      </c>
      <c r="C137" s="3">
        <v>1.887601326</v>
      </c>
      <c r="D137" s="3">
        <v>0.41063366099999998</v>
      </c>
      <c r="E137" s="3">
        <v>4.5968012500000004</v>
      </c>
      <c r="F137" s="4">
        <v>4.2899999999999996E-6</v>
      </c>
      <c r="G137" s="3">
        <v>3.3974999999999999E-4</v>
      </c>
      <c r="H137" s="3" t="s">
        <v>441</v>
      </c>
    </row>
    <row r="138" spans="1:8" x14ac:dyDescent="0.2">
      <c r="A138" s="2" t="s">
        <v>333</v>
      </c>
      <c r="B138" s="3">
        <v>789.12752939999996</v>
      </c>
      <c r="C138" s="3">
        <v>1.0737377269999999</v>
      </c>
      <c r="D138" s="3">
        <v>0.12703421100000001</v>
      </c>
      <c r="E138" s="3">
        <v>8.4523508639999996</v>
      </c>
      <c r="F138" s="4">
        <v>2.8500000000000001E-17</v>
      </c>
      <c r="G138" s="4">
        <v>2.1300000000000001E-14</v>
      </c>
      <c r="H138" s="3" t="s">
        <v>442</v>
      </c>
    </row>
    <row r="139" spans="1:8" x14ac:dyDescent="0.2">
      <c r="A139" s="2" t="s">
        <v>39</v>
      </c>
      <c r="B139" s="3">
        <v>23.179902909999999</v>
      </c>
      <c r="C139" s="3">
        <v>2.3940915330000001</v>
      </c>
      <c r="D139" s="3">
        <v>0.59191882299999998</v>
      </c>
      <c r="E139" s="3">
        <v>4.0446281500000003</v>
      </c>
      <c r="F139" s="4">
        <v>5.24E-5</v>
      </c>
      <c r="G139" s="3">
        <v>2.8786179999999999E-3</v>
      </c>
      <c r="H139" s="3" t="s">
        <v>102</v>
      </c>
    </row>
    <row r="140" spans="1:8" x14ac:dyDescent="0.2">
      <c r="A140" s="2" t="s">
        <v>290</v>
      </c>
      <c r="B140" s="3">
        <v>108.96718300000001</v>
      </c>
      <c r="C140" s="3">
        <v>1.1950936160000001</v>
      </c>
      <c r="D140" s="3">
        <v>0.33305717200000001</v>
      </c>
      <c r="E140" s="3">
        <v>3.588253661</v>
      </c>
      <c r="F140" s="3">
        <v>3.3290000000000001E-4</v>
      </c>
      <c r="G140" s="3">
        <v>1.3020294999999999E-2</v>
      </c>
      <c r="H140" s="3" t="s">
        <v>443</v>
      </c>
    </row>
    <row r="141" spans="1:8" x14ac:dyDescent="0.2">
      <c r="A141" s="5" t="s">
        <v>344</v>
      </c>
      <c r="B141" s="3">
        <v>134.0411589</v>
      </c>
      <c r="C141" s="3">
        <v>1.026837819</v>
      </c>
      <c r="D141" s="3">
        <v>0.25786932600000001</v>
      </c>
      <c r="E141" s="3">
        <v>3.9820083909999999</v>
      </c>
      <c r="F141" s="4">
        <v>6.8300000000000007E-5</v>
      </c>
      <c r="G141" s="3">
        <v>3.5909520000000001E-3</v>
      </c>
      <c r="H141" s="3" t="s">
        <v>385</v>
      </c>
    </row>
    <row r="142" spans="1:8" x14ac:dyDescent="0.2">
      <c r="A142" s="2" t="s">
        <v>306</v>
      </c>
      <c r="B142" s="3">
        <v>563.24888209999995</v>
      </c>
      <c r="C142" s="3">
        <v>1.148899313</v>
      </c>
      <c r="D142" s="3">
        <v>0.17050279900000001</v>
      </c>
      <c r="E142" s="3">
        <v>6.7383017919999997</v>
      </c>
      <c r="F142" s="4">
        <v>1.6E-11</v>
      </c>
      <c r="G142" s="4">
        <v>4.5500000000000002E-9</v>
      </c>
      <c r="H142" s="3" t="s">
        <v>444</v>
      </c>
    </row>
    <row r="143" spans="1:8" x14ac:dyDescent="0.2">
      <c r="A143" s="2" t="s">
        <v>259</v>
      </c>
      <c r="B143" s="3">
        <v>193.89643100000001</v>
      </c>
      <c r="C143" s="3">
        <v>1.2984010500000001</v>
      </c>
      <c r="D143" s="3">
        <v>0.18711270899999999</v>
      </c>
      <c r="E143" s="3">
        <v>6.9391387360000003</v>
      </c>
      <c r="F143" s="4">
        <v>3.9399999999999998E-12</v>
      </c>
      <c r="G143" s="4">
        <v>1.32E-9</v>
      </c>
      <c r="H143" s="3" t="s">
        <v>445</v>
      </c>
    </row>
    <row r="144" spans="1:8" x14ac:dyDescent="0.2">
      <c r="A144" s="2" t="s">
        <v>269</v>
      </c>
      <c r="B144" s="3">
        <v>51.821729130000001</v>
      </c>
      <c r="C144" s="3">
        <v>1.2769969960000001</v>
      </c>
      <c r="D144" s="3">
        <v>0.35189018700000002</v>
      </c>
      <c r="E144" s="3">
        <v>3.628964501</v>
      </c>
      <c r="F144" s="3">
        <v>2.8456E-4</v>
      </c>
      <c r="G144" s="3">
        <v>1.1680004000000001E-2</v>
      </c>
      <c r="H144" s="3" t="s">
        <v>135</v>
      </c>
    </row>
    <row r="145" spans="1:8" x14ac:dyDescent="0.2">
      <c r="A145" s="2" t="s">
        <v>337</v>
      </c>
      <c r="B145" s="3">
        <v>149.8354027</v>
      </c>
      <c r="C145" s="3">
        <v>1.0600464329999999</v>
      </c>
      <c r="D145" s="3">
        <v>0.24649823700000001</v>
      </c>
      <c r="E145" s="3">
        <v>4.3004219609999996</v>
      </c>
      <c r="F145" s="4">
        <v>1.7E-5</v>
      </c>
      <c r="G145" s="3">
        <v>1.1236690000000001E-3</v>
      </c>
      <c r="H145" s="3" t="s">
        <v>446</v>
      </c>
    </row>
    <row r="146" spans="1:8" x14ac:dyDescent="0.2">
      <c r="A146" s="2" t="s">
        <v>24</v>
      </c>
      <c r="B146" s="3">
        <v>20.017752040000001</v>
      </c>
      <c r="C146" s="3">
        <v>2.7903213459999998</v>
      </c>
      <c r="D146" s="3">
        <v>0.63289868900000001</v>
      </c>
      <c r="E146" s="3">
        <v>4.4087962149999997</v>
      </c>
      <c r="F146" s="4">
        <v>1.04E-5</v>
      </c>
      <c r="G146" s="3">
        <v>7.4189500000000001E-4</v>
      </c>
      <c r="H146" s="3" t="s">
        <v>103</v>
      </c>
    </row>
    <row r="147" spans="1:8" x14ac:dyDescent="0.2">
      <c r="A147" s="2" t="s">
        <v>325</v>
      </c>
      <c r="B147" s="3">
        <v>206.40903489999999</v>
      </c>
      <c r="C147" s="3">
        <v>1.092103668</v>
      </c>
      <c r="D147" s="3">
        <v>0.23283040299999999</v>
      </c>
      <c r="E147" s="3">
        <v>4.6905543759999997</v>
      </c>
      <c r="F147" s="4">
        <v>2.7199999999999998E-6</v>
      </c>
      <c r="G147" s="3">
        <v>2.33062E-4</v>
      </c>
      <c r="H147" s="3" t="s">
        <v>447</v>
      </c>
    </row>
    <row r="148" spans="1:8" x14ac:dyDescent="0.2">
      <c r="A148" s="5" t="s">
        <v>55</v>
      </c>
      <c r="B148" s="3">
        <v>66.509092809999999</v>
      </c>
      <c r="C148" s="3">
        <v>2.1506079809999998</v>
      </c>
      <c r="D148" s="3">
        <v>0.35295152200000002</v>
      </c>
      <c r="E148" s="3">
        <v>6.0932106690000003</v>
      </c>
      <c r="F148" s="4">
        <v>1.1100000000000001E-9</v>
      </c>
      <c r="G148" s="4">
        <v>2.1199999999999999E-7</v>
      </c>
      <c r="H148" s="3" t="s">
        <v>104</v>
      </c>
    </row>
    <row r="149" spans="1:8" x14ac:dyDescent="0.2">
      <c r="A149" s="2" t="s">
        <v>7</v>
      </c>
      <c r="B149" s="3">
        <v>32.051387400000003</v>
      </c>
      <c r="C149" s="3">
        <v>4.5082507229999997</v>
      </c>
      <c r="D149" s="3">
        <v>0.70072383299999996</v>
      </c>
      <c r="E149" s="3">
        <v>6.4337054240000002</v>
      </c>
      <c r="F149" s="4">
        <v>1.2500000000000001E-10</v>
      </c>
      <c r="G149" s="4">
        <v>3.0500000000000002E-8</v>
      </c>
      <c r="H149" s="3" t="s">
        <v>105</v>
      </c>
    </row>
    <row r="150" spans="1:8" x14ac:dyDescent="0.2">
      <c r="A150" s="2" t="s">
        <v>216</v>
      </c>
      <c r="B150" s="3">
        <v>370.21211260000001</v>
      </c>
      <c r="C150" s="3">
        <v>1.4571272280000001</v>
      </c>
      <c r="D150" s="3">
        <v>0.203499755</v>
      </c>
      <c r="E150" s="3">
        <v>7.1603389650000002</v>
      </c>
      <c r="F150" s="4">
        <v>8.05E-13</v>
      </c>
      <c r="G150" s="4">
        <v>2.9099999999999998E-10</v>
      </c>
      <c r="H150" s="3" t="s">
        <v>385</v>
      </c>
    </row>
    <row r="151" spans="1:8" x14ac:dyDescent="0.2">
      <c r="A151" s="2" t="s">
        <v>292</v>
      </c>
      <c r="B151" s="3">
        <v>208.7392662</v>
      </c>
      <c r="C151" s="3">
        <v>1.183832977</v>
      </c>
      <c r="D151" s="3">
        <v>0.203816004</v>
      </c>
      <c r="E151" s="3">
        <v>5.8083416229999996</v>
      </c>
      <c r="F151" s="4">
        <v>6.3099999999999999E-9</v>
      </c>
      <c r="G151" s="4">
        <v>1.0300000000000001E-6</v>
      </c>
      <c r="H151" s="3" t="s">
        <v>448</v>
      </c>
    </row>
    <row r="152" spans="1:8" x14ac:dyDescent="0.2">
      <c r="A152" s="2" t="s">
        <v>319</v>
      </c>
      <c r="B152" s="3">
        <v>125.2731737</v>
      </c>
      <c r="C152" s="3">
        <v>1.1164002529999999</v>
      </c>
      <c r="D152" s="3">
        <v>0.29083908800000002</v>
      </c>
      <c r="E152" s="3">
        <v>3.8385495619999999</v>
      </c>
      <c r="F152" s="3">
        <v>1.2376299999999999E-4</v>
      </c>
      <c r="G152" s="3">
        <v>5.9139830000000003E-3</v>
      </c>
      <c r="H152" s="3" t="s">
        <v>449</v>
      </c>
    </row>
    <row r="153" spans="1:8" x14ac:dyDescent="0.2">
      <c r="A153" s="2" t="s">
        <v>4</v>
      </c>
      <c r="B153" s="3">
        <v>4.5708421809999997</v>
      </c>
      <c r="C153" s="3">
        <v>5.3643407669999998</v>
      </c>
      <c r="D153" s="3">
        <v>1.697464495</v>
      </c>
      <c r="E153" s="3">
        <v>3.1602079359999999</v>
      </c>
      <c r="F153" s="3">
        <v>1.5765659999999999E-3</v>
      </c>
      <c r="G153" s="3">
        <v>4.4055381999999997E-2</v>
      </c>
      <c r="H153" s="3" t="s">
        <v>106</v>
      </c>
    </row>
    <row r="154" spans="1:8" x14ac:dyDescent="0.2">
      <c r="A154" s="2" t="s">
        <v>61</v>
      </c>
      <c r="B154" s="3">
        <v>49.528201539999998</v>
      </c>
      <c r="C154" s="3">
        <v>2.1218502780000001</v>
      </c>
      <c r="D154" s="3">
        <v>0.46959448999999998</v>
      </c>
      <c r="E154" s="3">
        <v>4.5184735370000002</v>
      </c>
      <c r="F154" s="4">
        <v>6.2299999999999996E-6</v>
      </c>
      <c r="G154" s="3">
        <v>4.7319199999999999E-4</v>
      </c>
      <c r="H154" s="3" t="s">
        <v>98</v>
      </c>
    </row>
    <row r="155" spans="1:8" x14ac:dyDescent="0.2">
      <c r="A155" s="2" t="s">
        <v>336</v>
      </c>
      <c r="B155" s="3">
        <v>167.0829718</v>
      </c>
      <c r="C155" s="3">
        <v>1.0610891979999999</v>
      </c>
      <c r="D155" s="3">
        <v>0.27716305400000002</v>
      </c>
      <c r="E155" s="3">
        <v>3.8283933659999998</v>
      </c>
      <c r="F155" s="3">
        <v>1.2898200000000001E-4</v>
      </c>
      <c r="G155" s="3">
        <v>6.1112609999999998E-3</v>
      </c>
      <c r="H155" s="3" t="s">
        <v>450</v>
      </c>
    </row>
    <row r="156" spans="1:8" x14ac:dyDescent="0.2">
      <c r="A156" s="2" t="s">
        <v>44</v>
      </c>
      <c r="B156" s="3">
        <v>107.868461</v>
      </c>
      <c r="C156" s="3">
        <v>2.3417309340000001</v>
      </c>
      <c r="D156" s="3">
        <v>0.28751857800000002</v>
      </c>
      <c r="E156" s="3">
        <v>8.1446247720000002</v>
      </c>
      <c r="F156" s="4">
        <v>3.8000000000000001E-16</v>
      </c>
      <c r="G156" s="4">
        <v>2.4400000000000002E-13</v>
      </c>
      <c r="H156" s="3" t="s">
        <v>102</v>
      </c>
    </row>
    <row r="157" spans="1:8" x14ac:dyDescent="0.2">
      <c r="A157" s="2" t="s">
        <v>178</v>
      </c>
      <c r="B157" s="3">
        <v>29.14477991</v>
      </c>
      <c r="C157" s="3">
        <v>1.744487779</v>
      </c>
      <c r="D157" s="3">
        <v>0.524678164</v>
      </c>
      <c r="E157" s="3">
        <v>3.3248720820000002</v>
      </c>
      <c r="F157" s="3">
        <v>8.84591E-4</v>
      </c>
      <c r="G157" s="3">
        <v>2.8466187E-2</v>
      </c>
      <c r="H157" s="3" t="s">
        <v>451</v>
      </c>
    </row>
    <row r="158" spans="1:8" x14ac:dyDescent="0.2">
      <c r="A158" s="5" t="s">
        <v>263</v>
      </c>
      <c r="B158" s="3">
        <v>36.70937</v>
      </c>
      <c r="C158" s="3">
        <v>1.2897913219999999</v>
      </c>
      <c r="D158" s="3">
        <v>0.39103332299999999</v>
      </c>
      <c r="E158" s="3">
        <v>3.2984179259999999</v>
      </c>
      <c r="F158" s="3">
        <v>9.7231300000000004E-4</v>
      </c>
      <c r="G158" s="3">
        <v>3.0561720000000001E-2</v>
      </c>
      <c r="H158" s="3" t="s">
        <v>452</v>
      </c>
    </row>
    <row r="159" spans="1:8" x14ac:dyDescent="0.2">
      <c r="A159" s="2" t="s">
        <v>221</v>
      </c>
      <c r="B159" s="3">
        <v>944.87186989999998</v>
      </c>
      <c r="C159" s="3">
        <v>1.45180131</v>
      </c>
      <c r="D159" s="3">
        <v>0.14376312299999999</v>
      </c>
      <c r="E159" s="3">
        <v>10.09856544</v>
      </c>
      <c r="F159" s="4">
        <v>5.6099999999999999E-24</v>
      </c>
      <c r="G159" s="4">
        <v>1.0499999999999999E-20</v>
      </c>
      <c r="H159" s="3" t="s">
        <v>85</v>
      </c>
    </row>
    <row r="160" spans="1:8" x14ac:dyDescent="0.2">
      <c r="A160" s="2" t="s">
        <v>13</v>
      </c>
      <c r="B160" s="3">
        <v>9.3702094230000004</v>
      </c>
      <c r="C160" s="3">
        <v>3.9062462830000002</v>
      </c>
      <c r="D160" s="3">
        <v>1.073826894</v>
      </c>
      <c r="E160" s="3">
        <v>3.6376871390000001</v>
      </c>
      <c r="F160" s="3">
        <v>2.7509700000000003E-4</v>
      </c>
      <c r="G160" s="3">
        <v>1.1396275000000001E-2</v>
      </c>
      <c r="H160" s="3" t="s">
        <v>107</v>
      </c>
    </row>
    <row r="161" spans="1:8" x14ac:dyDescent="0.2">
      <c r="A161" s="2" t="s">
        <v>62</v>
      </c>
      <c r="B161" s="3">
        <v>30.965942519999999</v>
      </c>
      <c r="C161" s="3">
        <v>2.1215352240000001</v>
      </c>
      <c r="D161" s="3">
        <v>0.50265971899999995</v>
      </c>
      <c r="E161" s="3">
        <v>4.220619127</v>
      </c>
      <c r="F161" s="4">
        <v>2.44E-5</v>
      </c>
      <c r="G161" s="3">
        <v>1.5294239999999999E-3</v>
      </c>
      <c r="H161" s="3" t="s">
        <v>108</v>
      </c>
    </row>
    <row r="162" spans="1:8" x14ac:dyDescent="0.2">
      <c r="A162" s="2" t="s">
        <v>351</v>
      </c>
      <c r="B162" s="3">
        <v>37585.105029999999</v>
      </c>
      <c r="C162" s="3">
        <v>1.005682312</v>
      </c>
      <c r="D162" s="3">
        <v>0.290719528</v>
      </c>
      <c r="E162" s="3">
        <v>3.459287099</v>
      </c>
      <c r="F162" s="3">
        <v>5.4160700000000005E-4</v>
      </c>
      <c r="G162" s="3">
        <v>1.9084843000000001E-2</v>
      </c>
      <c r="H162" s="3" t="s">
        <v>114</v>
      </c>
    </row>
    <row r="163" spans="1:8" x14ac:dyDescent="0.2">
      <c r="A163" s="2" t="s">
        <v>277</v>
      </c>
      <c r="B163" s="3">
        <v>15555.67023</v>
      </c>
      <c r="C163" s="3">
        <v>1.2430002149999999</v>
      </c>
      <c r="D163" s="3">
        <v>0.31494652299999998</v>
      </c>
      <c r="E163" s="3">
        <v>3.9467024529999999</v>
      </c>
      <c r="F163" s="4">
        <v>7.9200000000000001E-5</v>
      </c>
      <c r="G163" s="3">
        <v>4.0266069999999998E-3</v>
      </c>
      <c r="H163" s="3" t="s">
        <v>453</v>
      </c>
    </row>
    <row r="164" spans="1:8" x14ac:dyDescent="0.2">
      <c r="A164" s="2" t="s">
        <v>225</v>
      </c>
      <c r="B164" s="3">
        <v>213.8469163</v>
      </c>
      <c r="C164" s="3">
        <v>1.4393418630000001</v>
      </c>
      <c r="D164" s="3">
        <v>0.25720242999999998</v>
      </c>
      <c r="E164" s="3">
        <v>5.5961441069999998</v>
      </c>
      <c r="F164" s="4">
        <v>2.1900000000000001E-8</v>
      </c>
      <c r="G164" s="4">
        <v>3.32E-6</v>
      </c>
      <c r="H164" s="3" t="s">
        <v>102</v>
      </c>
    </row>
    <row r="165" spans="1:8" x14ac:dyDescent="0.2">
      <c r="A165" s="5" t="s">
        <v>303</v>
      </c>
      <c r="B165" s="3">
        <v>83.22209685</v>
      </c>
      <c r="C165" s="3">
        <v>1.155707885</v>
      </c>
      <c r="D165" s="3">
        <v>0.28298539499999997</v>
      </c>
      <c r="E165" s="3">
        <v>4.0839842109999998</v>
      </c>
      <c r="F165" s="4">
        <v>4.4299999999999999E-5</v>
      </c>
      <c r="G165" s="3">
        <v>2.4741540000000001E-3</v>
      </c>
      <c r="H165" s="3" t="s">
        <v>454</v>
      </c>
    </row>
    <row r="166" spans="1:8" x14ac:dyDescent="0.2">
      <c r="A166" s="2" t="s">
        <v>41</v>
      </c>
      <c r="B166" s="3">
        <v>90.835736760000003</v>
      </c>
      <c r="C166" s="3">
        <v>2.3637123450000002</v>
      </c>
      <c r="D166" s="3">
        <v>0.34584962499999999</v>
      </c>
      <c r="E166" s="3">
        <v>6.8345089239999997</v>
      </c>
      <c r="F166" s="4">
        <v>8.2300000000000003E-12</v>
      </c>
      <c r="G166" s="4">
        <v>2.4899999999999999E-9</v>
      </c>
      <c r="H166" s="3" t="s">
        <v>109</v>
      </c>
    </row>
    <row r="167" spans="1:8" x14ac:dyDescent="0.2">
      <c r="A167" s="2" t="s">
        <v>172</v>
      </c>
      <c r="B167" s="3">
        <v>1317.2422610000001</v>
      </c>
      <c r="C167" s="3">
        <v>1.7748910609999999</v>
      </c>
      <c r="D167" s="3">
        <v>0.45468504700000001</v>
      </c>
      <c r="E167" s="3">
        <v>3.9035615369999999</v>
      </c>
      <c r="F167" s="4">
        <v>9.48E-5</v>
      </c>
      <c r="G167" s="3">
        <v>4.7035860000000001E-3</v>
      </c>
      <c r="H167" s="3" t="s">
        <v>455</v>
      </c>
    </row>
    <row r="168" spans="1:8" x14ac:dyDescent="0.2">
      <c r="A168" s="2" t="s">
        <v>310</v>
      </c>
      <c r="B168" s="3">
        <v>244.41925929999999</v>
      </c>
      <c r="C168" s="3">
        <v>1.1382226689999999</v>
      </c>
      <c r="D168" s="3">
        <v>0.21044621999999999</v>
      </c>
      <c r="E168" s="3">
        <v>5.4086154149999999</v>
      </c>
      <c r="F168" s="4">
        <v>6.3500000000000006E-8</v>
      </c>
      <c r="G168" s="4">
        <v>8.5199999999999997E-6</v>
      </c>
      <c r="H168" s="3" t="s">
        <v>456</v>
      </c>
    </row>
    <row r="169" spans="1:8" x14ac:dyDescent="0.2">
      <c r="A169" s="2" t="s">
        <v>203</v>
      </c>
      <c r="B169" s="3">
        <v>380.95261909999999</v>
      </c>
      <c r="C169" s="3">
        <v>1.5687573969999999</v>
      </c>
      <c r="D169" s="3">
        <v>0.20107924299999999</v>
      </c>
      <c r="E169" s="3">
        <v>7.801687394</v>
      </c>
      <c r="F169" s="4">
        <v>6.1100000000000003E-15</v>
      </c>
      <c r="G169" s="4">
        <v>3.6E-12</v>
      </c>
      <c r="H169" s="3" t="s">
        <v>457</v>
      </c>
    </row>
    <row r="170" spans="1:8" x14ac:dyDescent="0.2">
      <c r="A170" s="2" t="s">
        <v>343</v>
      </c>
      <c r="B170" s="3">
        <v>262.51092599999998</v>
      </c>
      <c r="C170" s="3">
        <v>1.026910231</v>
      </c>
      <c r="D170" s="3">
        <v>0.21783619600000001</v>
      </c>
      <c r="E170" s="3">
        <v>4.714139565</v>
      </c>
      <c r="F170" s="4">
        <v>2.43E-6</v>
      </c>
      <c r="G170" s="3">
        <v>2.1167000000000001E-4</v>
      </c>
      <c r="H170" s="3" t="s">
        <v>107</v>
      </c>
    </row>
    <row r="171" spans="1:8" x14ac:dyDescent="0.2">
      <c r="A171" s="2" t="s">
        <v>238</v>
      </c>
      <c r="B171" s="3">
        <v>4893.9064479999997</v>
      </c>
      <c r="C171" s="3">
        <v>1.371281451</v>
      </c>
      <c r="D171" s="3">
        <v>0.28366930899999998</v>
      </c>
      <c r="E171" s="3">
        <v>4.8340846519999996</v>
      </c>
      <c r="F171" s="4">
        <v>1.3400000000000001E-6</v>
      </c>
      <c r="G171" s="3">
        <v>1.2542599999999999E-4</v>
      </c>
      <c r="H171" s="3" t="s">
        <v>458</v>
      </c>
    </row>
    <row r="172" spans="1:8" x14ac:dyDescent="0.2">
      <c r="A172" s="2" t="s">
        <v>1</v>
      </c>
      <c r="B172" s="3">
        <v>5.8552856169999998</v>
      </c>
      <c r="C172" s="3">
        <v>5.765934787</v>
      </c>
      <c r="D172" s="3">
        <v>1.504783888</v>
      </c>
      <c r="E172" s="3">
        <v>3.8317361270000001</v>
      </c>
      <c r="F172" s="3">
        <v>1.2724200000000001E-4</v>
      </c>
      <c r="G172" s="3">
        <v>6.0544040000000002E-3</v>
      </c>
      <c r="H172" s="3" t="s">
        <v>110</v>
      </c>
    </row>
    <row r="173" spans="1:8" x14ac:dyDescent="0.2">
      <c r="A173" s="2" t="s">
        <v>31</v>
      </c>
      <c r="B173" s="3">
        <v>61.183222219999998</v>
      </c>
      <c r="C173" s="3">
        <v>2.5819132759999999</v>
      </c>
      <c r="D173" s="3">
        <v>0.35130808200000002</v>
      </c>
      <c r="E173" s="3">
        <v>7.3494274930000003</v>
      </c>
      <c r="F173" s="4">
        <v>1.9900000000000001E-13</v>
      </c>
      <c r="G173" s="4">
        <v>8.1099999999999997E-11</v>
      </c>
      <c r="H173" s="3" t="s">
        <v>111</v>
      </c>
    </row>
    <row r="174" spans="1:8" x14ac:dyDescent="0.2">
      <c r="A174" s="2" t="s">
        <v>266</v>
      </c>
      <c r="B174" s="3">
        <v>72.964459419999997</v>
      </c>
      <c r="C174" s="3">
        <v>1.288854449</v>
      </c>
      <c r="D174" s="3">
        <v>0.29758885400000001</v>
      </c>
      <c r="E174" s="3">
        <v>4.3309903370000002</v>
      </c>
      <c r="F174" s="4">
        <v>1.4800000000000001E-5</v>
      </c>
      <c r="G174" s="3">
        <v>1.0111530000000001E-3</v>
      </c>
      <c r="H174" s="3" t="s">
        <v>79</v>
      </c>
    </row>
    <row r="175" spans="1:8" x14ac:dyDescent="0.2">
      <c r="A175" s="2" t="s">
        <v>245</v>
      </c>
      <c r="B175" s="3">
        <v>1922.003952</v>
      </c>
      <c r="C175" s="3">
        <v>1.3494414830000001</v>
      </c>
      <c r="D175" s="3">
        <v>0.24469020799999999</v>
      </c>
      <c r="E175" s="3">
        <v>5.5148977669999999</v>
      </c>
      <c r="F175" s="4">
        <v>3.4900000000000001E-8</v>
      </c>
      <c r="G175" s="4">
        <v>4.9799999999999998E-6</v>
      </c>
      <c r="H175" s="3" t="s">
        <v>459</v>
      </c>
    </row>
    <row r="176" spans="1:8" x14ac:dyDescent="0.2">
      <c r="A176" s="5" t="s">
        <v>295</v>
      </c>
      <c r="B176" s="3">
        <v>6242.1554640000004</v>
      </c>
      <c r="C176" s="3">
        <v>1.1756228259999999</v>
      </c>
      <c r="D176" s="3">
        <v>0.233023436</v>
      </c>
      <c r="E176" s="3">
        <v>5.045084084</v>
      </c>
      <c r="F176" s="4">
        <v>4.5299999999999999E-7</v>
      </c>
      <c r="G176" s="4">
        <v>4.8199999999999999E-5</v>
      </c>
      <c r="H176" s="3" t="s">
        <v>460</v>
      </c>
    </row>
    <row r="177" spans="1:8" x14ac:dyDescent="0.2">
      <c r="A177" s="2" t="s">
        <v>30</v>
      </c>
      <c r="B177" s="3">
        <v>17.597615699999999</v>
      </c>
      <c r="C177" s="3">
        <v>2.6450102719999999</v>
      </c>
      <c r="D177" s="3">
        <v>0.73314260799999997</v>
      </c>
      <c r="E177" s="3">
        <v>3.6077705</v>
      </c>
      <c r="F177" s="3">
        <v>3.0883899999999999E-4</v>
      </c>
      <c r="G177" s="3">
        <v>1.2448564000000001E-2</v>
      </c>
      <c r="H177" s="3" t="s">
        <v>112</v>
      </c>
    </row>
    <row r="178" spans="1:8" x14ac:dyDescent="0.2">
      <c r="A178" s="2" t="s">
        <v>10</v>
      </c>
      <c r="B178" s="3">
        <v>8.6772222780000003</v>
      </c>
      <c r="C178" s="3">
        <v>4.3883876629999996</v>
      </c>
      <c r="D178" s="3">
        <v>1.256566525</v>
      </c>
      <c r="E178" s="3">
        <v>3.4923639729999998</v>
      </c>
      <c r="F178" s="3">
        <v>4.7876499999999997E-4</v>
      </c>
      <c r="G178" s="3">
        <v>1.7389969000000002E-2</v>
      </c>
      <c r="H178" s="3" t="s">
        <v>113</v>
      </c>
    </row>
    <row r="179" spans="1:8" x14ac:dyDescent="0.2">
      <c r="A179" s="2" t="s">
        <v>3</v>
      </c>
      <c r="B179" s="3">
        <v>4.5128671349999996</v>
      </c>
      <c r="C179" s="3">
        <v>5.3700251550000004</v>
      </c>
      <c r="D179" s="3">
        <v>1.542751703</v>
      </c>
      <c r="E179" s="3">
        <v>3.4808097400000002</v>
      </c>
      <c r="F179" s="3">
        <v>4.9989999999999995E-4</v>
      </c>
      <c r="G179" s="3">
        <v>1.7899136E-2</v>
      </c>
      <c r="H179" s="3" t="s">
        <v>114</v>
      </c>
    </row>
    <row r="180" spans="1:8" x14ac:dyDescent="0.2">
      <c r="A180" s="2" t="s">
        <v>272</v>
      </c>
      <c r="B180" s="3">
        <v>582.95106999999996</v>
      </c>
      <c r="C180" s="3">
        <v>1.2694139769999999</v>
      </c>
      <c r="D180" s="3">
        <v>0.39922542700000002</v>
      </c>
      <c r="E180" s="3">
        <v>3.1796921980000001</v>
      </c>
      <c r="F180" s="3">
        <v>1.474316E-3</v>
      </c>
      <c r="G180" s="3">
        <v>4.2469007000000003E-2</v>
      </c>
      <c r="H180" s="3" t="s">
        <v>114</v>
      </c>
    </row>
    <row r="181" spans="1:8" x14ac:dyDescent="0.2">
      <c r="A181" s="2" t="s">
        <v>209</v>
      </c>
      <c r="B181" s="3">
        <v>982.48717099999999</v>
      </c>
      <c r="C181" s="3">
        <v>1.5278268070000001</v>
      </c>
      <c r="D181" s="3">
        <v>0.324231039</v>
      </c>
      <c r="E181" s="3">
        <v>4.7121546710000004</v>
      </c>
      <c r="F181" s="4">
        <v>2.4499999999999998E-6</v>
      </c>
      <c r="G181" s="3">
        <v>2.12914E-4</v>
      </c>
      <c r="H181" s="3" t="s">
        <v>114</v>
      </c>
    </row>
    <row r="182" spans="1:8" x14ac:dyDescent="0.2">
      <c r="A182" s="2" t="s">
        <v>14</v>
      </c>
      <c r="B182" s="3">
        <v>15.063347930000001</v>
      </c>
      <c r="C182" s="3">
        <v>3.8640575990000001</v>
      </c>
      <c r="D182" s="3">
        <v>0.85484432300000002</v>
      </c>
      <c r="E182" s="3">
        <v>4.5201886440000001</v>
      </c>
      <c r="F182" s="4">
        <v>6.1800000000000001E-6</v>
      </c>
      <c r="G182" s="3">
        <v>4.7257799999999997E-4</v>
      </c>
      <c r="H182" s="3" t="s">
        <v>115</v>
      </c>
    </row>
    <row r="183" spans="1:8" x14ac:dyDescent="0.2">
      <c r="A183" s="2" t="s">
        <v>36</v>
      </c>
      <c r="B183" s="3">
        <v>116.65388350000001</v>
      </c>
      <c r="C183" s="3">
        <v>2.4428763469999999</v>
      </c>
      <c r="D183" s="3">
        <v>0.25664643599999998</v>
      </c>
      <c r="E183" s="3">
        <v>9.5184502959999993</v>
      </c>
      <c r="F183" s="4">
        <v>1.76E-21</v>
      </c>
      <c r="G183" s="4">
        <v>1.88E-18</v>
      </c>
      <c r="H183" s="3" t="s">
        <v>83</v>
      </c>
    </row>
    <row r="184" spans="1:8" x14ac:dyDescent="0.2">
      <c r="A184" s="2" t="s">
        <v>5</v>
      </c>
      <c r="B184" s="3">
        <v>5.7347138109999998</v>
      </c>
      <c r="C184" s="3">
        <v>4.7525400659999999</v>
      </c>
      <c r="D184" s="3">
        <v>1.5078054519999999</v>
      </c>
      <c r="E184" s="3">
        <v>3.1519584040000002</v>
      </c>
      <c r="F184" s="3">
        <v>1.621794E-3</v>
      </c>
      <c r="G184" s="3">
        <v>4.5038438E-2</v>
      </c>
      <c r="H184" s="3" t="s">
        <v>83</v>
      </c>
    </row>
    <row r="185" spans="1:8" x14ac:dyDescent="0.2">
      <c r="A185" s="2" t="s">
        <v>53</v>
      </c>
      <c r="B185" s="3">
        <v>34.186649029999998</v>
      </c>
      <c r="C185" s="3">
        <v>2.1705634969999998</v>
      </c>
      <c r="D185" s="3">
        <v>0.50289434</v>
      </c>
      <c r="E185" s="3">
        <v>4.3161422270000003</v>
      </c>
      <c r="F185" s="4">
        <v>1.59E-5</v>
      </c>
      <c r="G185" s="3">
        <v>1.065393E-3</v>
      </c>
      <c r="H185" s="3" t="s">
        <v>116</v>
      </c>
    </row>
    <row r="186" spans="1:8" x14ac:dyDescent="0.2">
      <c r="A186" s="2" t="s">
        <v>19</v>
      </c>
      <c r="B186" s="3">
        <v>59.844635789999998</v>
      </c>
      <c r="C186" s="3">
        <v>2.9564895010000001</v>
      </c>
      <c r="D186" s="3">
        <v>0.39537705299999998</v>
      </c>
      <c r="E186" s="3">
        <v>7.477645646</v>
      </c>
      <c r="F186" s="4">
        <v>7.5699999999999996E-14</v>
      </c>
      <c r="G186" s="4">
        <v>3.6099999999999997E-11</v>
      </c>
      <c r="H186" s="3" t="s">
        <v>117</v>
      </c>
    </row>
    <row r="187" spans="1:8" x14ac:dyDescent="0.2">
      <c r="A187" s="5" t="s">
        <v>236</v>
      </c>
      <c r="B187" s="3">
        <v>47.265074050000003</v>
      </c>
      <c r="C187" s="3">
        <v>1.379385101</v>
      </c>
      <c r="D187" s="3">
        <v>0.34398863699999999</v>
      </c>
      <c r="E187" s="3">
        <v>4.009972866</v>
      </c>
      <c r="F187" s="4">
        <v>6.0699999999999998E-5</v>
      </c>
      <c r="G187" s="3">
        <v>3.263607E-3</v>
      </c>
      <c r="H187" s="3" t="s">
        <v>461</v>
      </c>
    </row>
    <row r="188" spans="1:8" x14ac:dyDescent="0.2">
      <c r="A188" s="5" t="s">
        <v>350</v>
      </c>
      <c r="B188" s="3">
        <v>134.09702290000001</v>
      </c>
      <c r="C188" s="3">
        <v>1.006619865</v>
      </c>
      <c r="D188" s="3">
        <v>0.23465314800000001</v>
      </c>
      <c r="E188" s="3">
        <v>4.2898204209999999</v>
      </c>
      <c r="F188" s="4">
        <v>1.7900000000000001E-5</v>
      </c>
      <c r="G188" s="3">
        <v>1.168362E-3</v>
      </c>
      <c r="H188" s="3" t="s">
        <v>462</v>
      </c>
    </row>
    <row r="189" spans="1:8" x14ac:dyDescent="0.2">
      <c r="A189" s="2" t="s">
        <v>28</v>
      </c>
      <c r="B189" s="3">
        <v>2010.055985</v>
      </c>
      <c r="C189" s="3">
        <v>2.6994598459999999</v>
      </c>
      <c r="D189" s="3">
        <v>0.32210095999999999</v>
      </c>
      <c r="E189" s="3">
        <v>8.3807879500000002</v>
      </c>
      <c r="F189" s="4">
        <v>5.2600000000000001E-17</v>
      </c>
      <c r="G189" s="4">
        <v>3.8000000000000002E-14</v>
      </c>
      <c r="H189" s="3" t="s">
        <v>114</v>
      </c>
    </row>
    <row r="190" spans="1:8" x14ac:dyDescent="0.2">
      <c r="A190" s="2" t="s">
        <v>165</v>
      </c>
      <c r="B190" s="3">
        <v>99.699138469999994</v>
      </c>
      <c r="C190" s="3">
        <v>1.827108229</v>
      </c>
      <c r="D190" s="3">
        <v>0.27251403000000002</v>
      </c>
      <c r="E190" s="3">
        <v>6.7046391400000003</v>
      </c>
      <c r="F190" s="4">
        <v>2.0199999999999999E-11</v>
      </c>
      <c r="G190" s="4">
        <v>5.5899999999999999E-9</v>
      </c>
      <c r="H190" s="3" t="s">
        <v>463</v>
      </c>
    </row>
    <row r="191" spans="1:8" x14ac:dyDescent="0.2">
      <c r="A191" s="2" t="s">
        <v>168</v>
      </c>
      <c r="B191" s="3">
        <v>319.05187360000002</v>
      </c>
      <c r="C191" s="3">
        <v>1.7955813810000001</v>
      </c>
      <c r="D191" s="3">
        <v>0.208874695</v>
      </c>
      <c r="E191" s="3">
        <v>8.5964524390000001</v>
      </c>
      <c r="F191" s="4">
        <v>8.2199999999999994E-18</v>
      </c>
      <c r="G191" s="4">
        <v>6.8200000000000004E-15</v>
      </c>
      <c r="H191" s="3" t="s">
        <v>135</v>
      </c>
    </row>
    <row r="192" spans="1:8" x14ac:dyDescent="0.2">
      <c r="A192" s="2" t="s">
        <v>65</v>
      </c>
      <c r="B192" s="3">
        <v>3223.7450939999999</v>
      </c>
      <c r="C192" s="3">
        <v>2.077606748</v>
      </c>
      <c r="D192" s="3">
        <v>0.27012714599999998</v>
      </c>
      <c r="E192" s="3">
        <v>7.6912179309999997</v>
      </c>
      <c r="F192" s="4">
        <v>1.4599999999999999E-14</v>
      </c>
      <c r="G192" s="4">
        <v>7.9699999999999994E-12</v>
      </c>
      <c r="H192" s="3" t="s">
        <v>118</v>
      </c>
    </row>
    <row r="193" spans="1:8" x14ac:dyDescent="0.2">
      <c r="A193" s="2" t="s">
        <v>68</v>
      </c>
      <c r="B193" s="3">
        <v>35.531467919999997</v>
      </c>
      <c r="C193" s="3">
        <v>2.056922739</v>
      </c>
      <c r="D193" s="3">
        <v>0.53295918600000003</v>
      </c>
      <c r="E193" s="3">
        <v>3.8594376289999999</v>
      </c>
      <c r="F193" s="3">
        <v>1.1364799999999999E-4</v>
      </c>
      <c r="G193" s="3">
        <v>5.5010179999999999E-3</v>
      </c>
      <c r="H193" s="3" t="s">
        <v>119</v>
      </c>
    </row>
    <row r="194" spans="1:8" x14ac:dyDescent="0.2">
      <c r="A194" s="2" t="s">
        <v>66</v>
      </c>
      <c r="B194" s="3">
        <v>37.130030779999998</v>
      </c>
      <c r="C194" s="3">
        <v>2.0744705950000002</v>
      </c>
      <c r="D194" s="3">
        <v>0.46769934600000002</v>
      </c>
      <c r="E194" s="3">
        <v>4.4354789290000003</v>
      </c>
      <c r="F194" s="4">
        <v>9.1900000000000001E-6</v>
      </c>
      <c r="G194" s="3">
        <v>6.6414499999999999E-4</v>
      </c>
      <c r="H194" s="3" t="s">
        <v>120</v>
      </c>
    </row>
    <row r="195" spans="1:8" x14ac:dyDescent="0.2">
      <c r="A195" s="2" t="s">
        <v>37</v>
      </c>
      <c r="B195" s="3">
        <v>18.108168970000001</v>
      </c>
      <c r="C195" s="3">
        <v>2.4031604889999998</v>
      </c>
      <c r="D195" s="3">
        <v>0.63005338200000005</v>
      </c>
      <c r="E195" s="3">
        <v>3.8142172680000002</v>
      </c>
      <c r="F195" s="3">
        <v>1.3661500000000001E-4</v>
      </c>
      <c r="G195" s="3">
        <v>6.4321100000000004E-3</v>
      </c>
      <c r="H195" s="3" t="s">
        <v>121</v>
      </c>
    </row>
    <row r="196" spans="1:8" x14ac:dyDescent="0.2">
      <c r="A196" s="2" t="s">
        <v>56</v>
      </c>
      <c r="B196" s="3">
        <v>38.788949619999997</v>
      </c>
      <c r="C196" s="3">
        <v>2.1460058540000002</v>
      </c>
      <c r="D196" s="3">
        <v>0.43094873900000003</v>
      </c>
      <c r="E196" s="3">
        <v>4.9797241760000004</v>
      </c>
      <c r="F196" s="4">
        <v>6.37E-7</v>
      </c>
      <c r="G196" s="4">
        <v>6.6099999999999994E-5</v>
      </c>
      <c r="H196" s="3" t="s">
        <v>122</v>
      </c>
    </row>
    <row r="197" spans="1:8" x14ac:dyDescent="0.2">
      <c r="A197" s="2" t="s">
        <v>332</v>
      </c>
      <c r="B197" s="3">
        <v>469.08833170000003</v>
      </c>
      <c r="C197" s="3">
        <v>1.0738279289999999</v>
      </c>
      <c r="D197" s="3">
        <v>0.162551948</v>
      </c>
      <c r="E197" s="3">
        <v>6.6060600389999999</v>
      </c>
      <c r="F197" s="4">
        <v>3.9499999999999999E-11</v>
      </c>
      <c r="G197" s="4">
        <v>1.03E-8</v>
      </c>
      <c r="H197" s="3" t="s">
        <v>464</v>
      </c>
    </row>
    <row r="198" spans="1:8" x14ac:dyDescent="0.2">
      <c r="A198" s="2" t="s">
        <v>251</v>
      </c>
      <c r="B198" s="3">
        <v>601.58025750000002</v>
      </c>
      <c r="C198" s="3">
        <v>1.341296727</v>
      </c>
      <c r="D198" s="3">
        <v>0.15307211800000001</v>
      </c>
      <c r="E198" s="3">
        <v>8.7625150049999991</v>
      </c>
      <c r="F198" s="4">
        <v>1.9099999999999999E-18</v>
      </c>
      <c r="G198" s="4">
        <v>1.7800000000000001E-15</v>
      </c>
      <c r="H198" s="3" t="s">
        <v>465</v>
      </c>
    </row>
    <row r="199" spans="1:8" x14ac:dyDescent="0.2">
      <c r="A199" s="2" t="s">
        <v>308</v>
      </c>
      <c r="B199" s="3">
        <v>95.746154809999993</v>
      </c>
      <c r="C199" s="3">
        <v>1.1431984749999999</v>
      </c>
      <c r="D199" s="3">
        <v>0.288165481</v>
      </c>
      <c r="E199" s="3">
        <v>3.9671596720000002</v>
      </c>
      <c r="F199" s="4">
        <v>7.2700000000000005E-5</v>
      </c>
      <c r="G199" s="3">
        <v>3.7820129999999999E-3</v>
      </c>
      <c r="H199" s="3" t="s">
        <v>466</v>
      </c>
    </row>
    <row r="200" spans="1:8" x14ac:dyDescent="0.2">
      <c r="A200" s="2" t="s">
        <v>318</v>
      </c>
      <c r="B200" s="3">
        <v>55.465934830000002</v>
      </c>
      <c r="C200" s="3">
        <v>1.118762493</v>
      </c>
      <c r="D200" s="3">
        <v>0.35022465600000002</v>
      </c>
      <c r="E200" s="3">
        <v>3.1944138500000001</v>
      </c>
      <c r="F200" s="3">
        <v>1.401151E-3</v>
      </c>
      <c r="G200" s="3">
        <v>4.0675122000000001E-2</v>
      </c>
      <c r="H200" s="3" t="s">
        <v>135</v>
      </c>
    </row>
    <row r="201" spans="1:8" x14ac:dyDescent="0.2">
      <c r="A201" s="2" t="s">
        <v>244</v>
      </c>
      <c r="B201" s="3">
        <v>200.7155722</v>
      </c>
      <c r="C201" s="3">
        <v>1.3497839380000001</v>
      </c>
      <c r="D201" s="3">
        <v>0.22194643999999999</v>
      </c>
      <c r="E201" s="3">
        <v>6.081575087</v>
      </c>
      <c r="F201" s="4">
        <v>1.19E-9</v>
      </c>
      <c r="G201" s="4">
        <v>2.2600000000000001E-7</v>
      </c>
      <c r="H201" s="3" t="s">
        <v>98</v>
      </c>
    </row>
    <row r="202" spans="1:8" x14ac:dyDescent="0.2">
      <c r="A202" s="2" t="s">
        <v>146</v>
      </c>
      <c r="B202" s="3">
        <v>67.278777500000004</v>
      </c>
      <c r="C202" s="3">
        <v>1.9934452460000001</v>
      </c>
      <c r="D202" s="3">
        <v>0.30850676900000001</v>
      </c>
      <c r="E202" s="3">
        <v>6.4615932220000003</v>
      </c>
      <c r="F202" s="4">
        <v>1.04E-10</v>
      </c>
      <c r="G202" s="4">
        <v>2.5799999999999999E-8</v>
      </c>
      <c r="H202" s="3" t="s">
        <v>467</v>
      </c>
    </row>
    <row r="203" spans="1:8" x14ac:dyDescent="0.2">
      <c r="A203" s="2" t="s">
        <v>49</v>
      </c>
      <c r="B203" s="3">
        <v>74.235439189999994</v>
      </c>
      <c r="C203" s="3">
        <v>2.2277500429999999</v>
      </c>
      <c r="D203" s="3">
        <v>0.70962143300000002</v>
      </c>
      <c r="E203" s="3">
        <v>3.139349996</v>
      </c>
      <c r="F203" s="3">
        <v>1.6932309999999999E-3</v>
      </c>
      <c r="G203" s="3">
        <v>4.6276823000000002E-2</v>
      </c>
      <c r="H203" s="3" t="s">
        <v>112</v>
      </c>
    </row>
    <row r="204" spans="1:8" x14ac:dyDescent="0.2">
      <c r="A204" s="2" t="s">
        <v>233</v>
      </c>
      <c r="B204" s="3">
        <v>369.07170830000001</v>
      </c>
      <c r="C204" s="3">
        <v>1.3876092820000001</v>
      </c>
      <c r="D204" s="3">
        <v>0.19372963900000001</v>
      </c>
      <c r="E204" s="3">
        <v>7.1626070520000003</v>
      </c>
      <c r="F204" s="4">
        <v>7.9199999999999996E-13</v>
      </c>
      <c r="G204" s="4">
        <v>2.9099999999999998E-10</v>
      </c>
      <c r="H204" s="3" t="s">
        <v>468</v>
      </c>
    </row>
    <row r="205" spans="1:8" x14ac:dyDescent="0.2">
      <c r="A205" s="2" t="s">
        <v>196</v>
      </c>
      <c r="B205" s="3">
        <v>179.04372459999999</v>
      </c>
      <c r="C205" s="3">
        <v>1.6043523159999999</v>
      </c>
      <c r="D205" s="3">
        <v>0.24940237200000001</v>
      </c>
      <c r="E205" s="3">
        <v>6.4327869169999996</v>
      </c>
      <c r="F205" s="4">
        <v>1.2500000000000001E-10</v>
      </c>
      <c r="G205" s="4">
        <v>3.0500000000000002E-8</v>
      </c>
      <c r="H205" s="3" t="s">
        <v>469</v>
      </c>
    </row>
    <row r="206" spans="1:8" x14ac:dyDescent="0.2">
      <c r="A206" s="2" t="s">
        <v>159</v>
      </c>
      <c r="B206" s="3">
        <v>34.408822039999997</v>
      </c>
      <c r="C206" s="3">
        <v>1.8498940699999999</v>
      </c>
      <c r="D206" s="3">
        <v>0.42656571300000001</v>
      </c>
      <c r="E206" s="3">
        <v>4.3367153429999998</v>
      </c>
      <c r="F206" s="4">
        <v>1.45E-5</v>
      </c>
      <c r="G206" s="3">
        <v>9.9031500000000008E-4</v>
      </c>
      <c r="H206" s="3" t="s">
        <v>401</v>
      </c>
    </row>
    <row r="207" spans="1:8" x14ac:dyDescent="0.2">
      <c r="A207" s="5" t="s">
        <v>334</v>
      </c>
      <c r="B207" s="3">
        <v>242.43665709999999</v>
      </c>
      <c r="C207" s="3">
        <v>1.070439709</v>
      </c>
      <c r="D207" s="3">
        <v>0.157902403</v>
      </c>
      <c r="E207" s="3">
        <v>6.7791223489999997</v>
      </c>
      <c r="F207" s="4">
        <v>1.2100000000000001E-11</v>
      </c>
      <c r="G207" s="4">
        <v>3.5199999999999998E-9</v>
      </c>
      <c r="H207" s="3" t="s">
        <v>116</v>
      </c>
    </row>
    <row r="208" spans="1:8" x14ac:dyDescent="0.2">
      <c r="A208" s="2" t="s">
        <v>185</v>
      </c>
      <c r="B208" s="3">
        <v>47.266535949999998</v>
      </c>
      <c r="C208" s="3">
        <v>1.699977246</v>
      </c>
      <c r="D208" s="3">
        <v>0.42921017</v>
      </c>
      <c r="E208" s="3">
        <v>3.960710545</v>
      </c>
      <c r="F208" s="4">
        <v>7.47E-5</v>
      </c>
      <c r="G208" s="3">
        <v>3.8587750000000001E-3</v>
      </c>
      <c r="H208" s="3" t="s">
        <v>470</v>
      </c>
    </row>
    <row r="209" spans="1:8" x14ac:dyDescent="0.2">
      <c r="A209" s="2" t="s">
        <v>43</v>
      </c>
      <c r="B209" s="3">
        <v>458.7024682</v>
      </c>
      <c r="C209" s="3">
        <v>2.360702775</v>
      </c>
      <c r="D209" s="3">
        <v>0.58865613500000002</v>
      </c>
      <c r="E209" s="3">
        <v>4.0103256099999998</v>
      </c>
      <c r="F209" s="4">
        <v>6.0600000000000003E-5</v>
      </c>
      <c r="G209" s="3">
        <v>3.263607E-3</v>
      </c>
      <c r="H209" s="3" t="s">
        <v>123</v>
      </c>
    </row>
    <row r="210" spans="1:8" x14ac:dyDescent="0.2">
      <c r="A210" s="5" t="s">
        <v>199</v>
      </c>
      <c r="B210" s="3">
        <v>380.74230949999998</v>
      </c>
      <c r="C210" s="3">
        <v>1.592727225</v>
      </c>
      <c r="D210" s="3">
        <v>0.19285054700000001</v>
      </c>
      <c r="E210" s="3">
        <v>8.2588680710000002</v>
      </c>
      <c r="F210" s="4">
        <v>1.47E-16</v>
      </c>
      <c r="G210" s="4">
        <v>1.03E-13</v>
      </c>
      <c r="H210" s="3" t="s">
        <v>471</v>
      </c>
    </row>
    <row r="211" spans="1:8" x14ac:dyDescent="0.2">
      <c r="A211" s="2" t="s">
        <v>299</v>
      </c>
      <c r="B211" s="3">
        <v>2586.917097</v>
      </c>
      <c r="C211" s="3">
        <v>1.167645217</v>
      </c>
      <c r="D211" s="3">
        <v>0.22230380599999999</v>
      </c>
      <c r="E211" s="3">
        <v>5.2524751609999996</v>
      </c>
      <c r="F211" s="4">
        <v>1.4999999999999999E-7</v>
      </c>
      <c r="G211" s="4">
        <v>1.84E-5</v>
      </c>
      <c r="H211" s="3" t="s">
        <v>472</v>
      </c>
    </row>
    <row r="212" spans="1:8" x14ac:dyDescent="0.2">
      <c r="A212" s="2" t="s">
        <v>18</v>
      </c>
      <c r="B212" s="3">
        <v>38.813013990000002</v>
      </c>
      <c r="C212" s="3">
        <v>2.9795667940000001</v>
      </c>
      <c r="D212" s="3">
        <v>0.46856523</v>
      </c>
      <c r="E212" s="3">
        <v>6.3589156889999998</v>
      </c>
      <c r="F212" s="4">
        <v>2.03E-10</v>
      </c>
      <c r="G212" s="4">
        <v>4.6900000000000003E-8</v>
      </c>
      <c r="H212" s="3" t="s">
        <v>124</v>
      </c>
    </row>
    <row r="213" spans="1:8" x14ac:dyDescent="0.2">
      <c r="A213" s="5" t="s">
        <v>305</v>
      </c>
      <c r="B213" s="3">
        <v>228.1287366</v>
      </c>
      <c r="C213" s="3">
        <v>1.1504554140000001</v>
      </c>
      <c r="D213" s="3">
        <v>0.24064438299999999</v>
      </c>
      <c r="E213" s="3">
        <v>4.7807283050000002</v>
      </c>
      <c r="F213" s="4">
        <v>1.75E-6</v>
      </c>
      <c r="G213" s="3">
        <v>1.5976900000000001E-4</v>
      </c>
      <c r="H213" s="3" t="s">
        <v>102</v>
      </c>
    </row>
    <row r="214" spans="1:8" x14ac:dyDescent="0.2">
      <c r="A214" s="2" t="s">
        <v>9</v>
      </c>
      <c r="B214" s="3">
        <v>95.699506970000002</v>
      </c>
      <c r="C214" s="3">
        <v>4.4616902170000001</v>
      </c>
      <c r="D214" s="3">
        <v>1.0170237310000001</v>
      </c>
      <c r="E214" s="3">
        <v>4.3870069919999999</v>
      </c>
      <c r="F214" s="4">
        <v>1.15E-5</v>
      </c>
      <c r="G214" s="3">
        <v>8.0990499999999998E-4</v>
      </c>
      <c r="H214" s="3" t="s">
        <v>125</v>
      </c>
    </row>
    <row r="215" spans="1:8" x14ac:dyDescent="0.2">
      <c r="A215" s="2" t="s">
        <v>58</v>
      </c>
      <c r="B215" s="3">
        <v>50.423008899999999</v>
      </c>
      <c r="C215" s="3">
        <v>2.135828686</v>
      </c>
      <c r="D215" s="3">
        <v>0.38370312299999998</v>
      </c>
      <c r="E215" s="3">
        <v>5.5663573150000003</v>
      </c>
      <c r="F215" s="4">
        <v>2.6000000000000001E-8</v>
      </c>
      <c r="G215" s="4">
        <v>3.8099999999999999E-6</v>
      </c>
      <c r="H215" s="3" t="s">
        <v>98</v>
      </c>
    </row>
    <row r="216" spans="1:8" x14ac:dyDescent="0.2">
      <c r="A216" s="5" t="s">
        <v>249</v>
      </c>
      <c r="B216" s="3">
        <v>226.60570540000001</v>
      </c>
      <c r="C216" s="3">
        <v>1.343235851</v>
      </c>
      <c r="D216" s="3">
        <v>0.18008513800000001</v>
      </c>
      <c r="E216" s="3">
        <v>7.4588934279999997</v>
      </c>
      <c r="F216" s="4">
        <v>8.7300000000000004E-14</v>
      </c>
      <c r="G216" s="4">
        <v>3.9099999999999999E-11</v>
      </c>
      <c r="H216" s="3" t="s">
        <v>471</v>
      </c>
    </row>
    <row r="217" spans="1:8" x14ac:dyDescent="0.2">
      <c r="A217" s="5" t="s">
        <v>174</v>
      </c>
      <c r="B217" s="3">
        <v>3007.1751850000001</v>
      </c>
      <c r="C217" s="3">
        <v>1.764116461</v>
      </c>
      <c r="D217" s="3">
        <v>0.32541138800000002</v>
      </c>
      <c r="E217" s="3">
        <v>5.4211884599999998</v>
      </c>
      <c r="F217" s="4">
        <v>5.9200000000000001E-8</v>
      </c>
      <c r="G217" s="4">
        <v>8.0399999999999993E-6</v>
      </c>
      <c r="H217" s="3" t="s">
        <v>473</v>
      </c>
    </row>
    <row r="218" spans="1:8" x14ac:dyDescent="0.2">
      <c r="A218" s="5" t="s">
        <v>234</v>
      </c>
      <c r="B218" s="3">
        <v>266.36880789999998</v>
      </c>
      <c r="C218" s="3">
        <v>1.3857661649999999</v>
      </c>
      <c r="D218" s="3">
        <v>0.21582328000000001</v>
      </c>
      <c r="E218" s="3">
        <v>6.4208372840000001</v>
      </c>
      <c r="F218" s="4">
        <v>1.36E-10</v>
      </c>
      <c r="G218" s="4">
        <v>3.2299999999999998E-8</v>
      </c>
      <c r="H218" s="3" t="s">
        <v>471</v>
      </c>
    </row>
    <row r="219" spans="1:8" x14ac:dyDescent="0.2">
      <c r="A219" s="2" t="s">
        <v>184</v>
      </c>
      <c r="B219" s="3">
        <v>95.44334044</v>
      </c>
      <c r="C219" s="3">
        <v>1.71539862</v>
      </c>
      <c r="D219" s="3">
        <v>0.312133198</v>
      </c>
      <c r="E219" s="3">
        <v>5.4957262809999996</v>
      </c>
      <c r="F219" s="4">
        <v>3.8899999999999998E-8</v>
      </c>
      <c r="G219" s="4">
        <v>5.4500000000000003E-6</v>
      </c>
      <c r="H219" s="3" t="s">
        <v>474</v>
      </c>
    </row>
    <row r="220" spans="1:8" x14ac:dyDescent="0.2">
      <c r="A220" s="2" t="s">
        <v>25</v>
      </c>
      <c r="B220" s="3">
        <v>18.168284750000002</v>
      </c>
      <c r="C220" s="3">
        <v>2.7522396589999998</v>
      </c>
      <c r="D220" s="3">
        <v>0.64027475099999998</v>
      </c>
      <c r="E220" s="3">
        <v>4.2985291180000003</v>
      </c>
      <c r="F220" s="4">
        <v>1.7200000000000001E-5</v>
      </c>
      <c r="G220" s="3">
        <v>1.129983E-3</v>
      </c>
      <c r="H220" s="3" t="s">
        <v>126</v>
      </c>
    </row>
    <row r="221" spans="1:8" x14ac:dyDescent="0.2">
      <c r="A221" s="2" t="s">
        <v>210</v>
      </c>
      <c r="B221" s="3">
        <v>40.122623730000001</v>
      </c>
      <c r="C221" s="3">
        <v>1.5167135549999999</v>
      </c>
      <c r="D221" s="3">
        <v>0.470315808</v>
      </c>
      <c r="E221" s="3">
        <v>3.2248832119999999</v>
      </c>
      <c r="F221" s="3">
        <v>1.2602410000000001E-3</v>
      </c>
      <c r="G221" s="3">
        <v>3.7607528000000001E-2</v>
      </c>
      <c r="H221" s="3" t="s">
        <v>475</v>
      </c>
    </row>
    <row r="222" spans="1:8" x14ac:dyDescent="0.2">
      <c r="A222" s="2" t="s">
        <v>64</v>
      </c>
      <c r="B222" s="3">
        <v>2879.537362</v>
      </c>
      <c r="C222" s="3">
        <v>2.0948699350000002</v>
      </c>
      <c r="D222" s="3">
        <v>0.30149373800000001</v>
      </c>
      <c r="E222" s="3">
        <v>6.9483033020000002</v>
      </c>
      <c r="F222" s="4">
        <v>3.7E-12</v>
      </c>
      <c r="G222" s="4">
        <v>1.26E-9</v>
      </c>
      <c r="H222" s="3" t="s">
        <v>127</v>
      </c>
    </row>
    <row r="223" spans="1:8" x14ac:dyDescent="0.2">
      <c r="A223" s="2" t="s">
        <v>15</v>
      </c>
      <c r="B223" s="3">
        <v>20.255406000000001</v>
      </c>
      <c r="C223" s="3">
        <v>3.2572654249999999</v>
      </c>
      <c r="D223" s="3">
        <v>0.69037658400000002</v>
      </c>
      <c r="E223" s="3">
        <v>4.7180995110000001</v>
      </c>
      <c r="F223" s="4">
        <v>2.3800000000000001E-6</v>
      </c>
      <c r="G223" s="3">
        <v>2.0840299999999999E-4</v>
      </c>
      <c r="H223" s="3" t="s">
        <v>128</v>
      </c>
    </row>
    <row r="224" spans="1:8" x14ac:dyDescent="0.2">
      <c r="A224" s="5" t="s">
        <v>339</v>
      </c>
      <c r="B224" s="3">
        <v>262.55221039999998</v>
      </c>
      <c r="C224" s="3">
        <v>1.0573640209999999</v>
      </c>
      <c r="D224" s="3">
        <v>0.19054394699999999</v>
      </c>
      <c r="E224" s="3">
        <v>5.5491871420000001</v>
      </c>
      <c r="F224" s="4">
        <v>2.8699999999999999E-8</v>
      </c>
      <c r="G224" s="4">
        <v>4.1799999999999998E-6</v>
      </c>
      <c r="H224" s="3" t="s">
        <v>456</v>
      </c>
    </row>
    <row r="225" spans="1:8" x14ac:dyDescent="0.2">
      <c r="A225" s="2" t="s">
        <v>346</v>
      </c>
      <c r="B225" s="3">
        <v>2954.3577220000002</v>
      </c>
      <c r="C225" s="3">
        <v>1.0256389969999999</v>
      </c>
      <c r="D225" s="3">
        <v>0.24946573599999999</v>
      </c>
      <c r="E225" s="3">
        <v>4.1113421539999999</v>
      </c>
      <c r="F225" s="4">
        <v>3.93E-5</v>
      </c>
      <c r="G225" s="3">
        <v>2.2433969999999998E-3</v>
      </c>
      <c r="H225" s="3" t="s">
        <v>476</v>
      </c>
    </row>
    <row r="226" spans="1:8" x14ac:dyDescent="0.2">
      <c r="A226" s="2" t="s">
        <v>219</v>
      </c>
      <c r="B226" s="3">
        <v>52.140349950000001</v>
      </c>
      <c r="C226" s="3">
        <v>1.454475996</v>
      </c>
      <c r="D226" s="3">
        <v>0.360164345</v>
      </c>
      <c r="E226" s="3">
        <v>4.0383675270000001</v>
      </c>
      <c r="F226" s="4">
        <v>5.38E-5</v>
      </c>
      <c r="G226" s="3">
        <v>2.9278160000000002E-3</v>
      </c>
      <c r="H226" s="3" t="s">
        <v>477</v>
      </c>
    </row>
    <row r="227" spans="1:8" x14ac:dyDescent="0.2">
      <c r="A227" s="2" t="s">
        <v>169</v>
      </c>
      <c r="B227" s="3">
        <v>53.907330430000002</v>
      </c>
      <c r="C227" s="3">
        <v>1.791695128</v>
      </c>
      <c r="D227" s="3">
        <v>0.36856480699999999</v>
      </c>
      <c r="E227" s="3">
        <v>4.8612756609999996</v>
      </c>
      <c r="F227" s="4">
        <v>1.17E-6</v>
      </c>
      <c r="G227" s="3">
        <v>1.12182E-4</v>
      </c>
      <c r="H227" s="3" t="s">
        <v>478</v>
      </c>
    </row>
    <row r="228" spans="1:8" x14ac:dyDescent="0.2">
      <c r="A228" s="2" t="s">
        <v>358</v>
      </c>
      <c r="B228" s="3">
        <v>16.436365859999999</v>
      </c>
      <c r="C228" s="3">
        <v>-1.874783954</v>
      </c>
      <c r="D228" s="3">
        <v>0.59717100300000003</v>
      </c>
      <c r="E228" s="3">
        <v>-3.1394423800000002</v>
      </c>
      <c r="F228" s="3">
        <v>1.692697E-3</v>
      </c>
      <c r="G228" s="3">
        <v>4.6276823000000002E-2</v>
      </c>
      <c r="H228" s="3" t="s">
        <v>479</v>
      </c>
    </row>
    <row r="229" spans="1:8" x14ac:dyDescent="0.2">
      <c r="A229" s="2" t="s">
        <v>330</v>
      </c>
      <c r="B229" s="3">
        <v>2129.4802089999998</v>
      </c>
      <c r="C229" s="3">
        <v>1.078185119</v>
      </c>
      <c r="D229" s="3">
        <v>0.21272907499999999</v>
      </c>
      <c r="E229" s="3">
        <v>5.06834864</v>
      </c>
      <c r="F229" s="4">
        <v>4.01E-7</v>
      </c>
      <c r="G229" s="4">
        <v>4.3900000000000003E-5</v>
      </c>
      <c r="H229" s="3" t="s">
        <v>439</v>
      </c>
    </row>
    <row r="230" spans="1:8" x14ac:dyDescent="0.2">
      <c r="A230" s="2" t="s">
        <v>167</v>
      </c>
      <c r="B230" s="3">
        <v>2772.9710650000002</v>
      </c>
      <c r="C230" s="3">
        <v>1.8035094469999999</v>
      </c>
      <c r="D230" s="3">
        <v>0.35383652999999998</v>
      </c>
      <c r="E230" s="3">
        <v>5.0970131509999996</v>
      </c>
      <c r="F230" s="4">
        <v>3.4499999999999998E-7</v>
      </c>
      <c r="G230" s="4">
        <v>3.8699999999999999E-5</v>
      </c>
      <c r="H230" s="3" t="s">
        <v>480</v>
      </c>
    </row>
    <row r="231" spans="1:8" x14ac:dyDescent="0.2">
      <c r="A231" s="2" t="s">
        <v>147</v>
      </c>
      <c r="B231" s="3">
        <v>6516.2650460000004</v>
      </c>
      <c r="C231" s="3">
        <v>1.963598089</v>
      </c>
      <c r="D231" s="3">
        <v>0.41448085200000001</v>
      </c>
      <c r="E231" s="3">
        <v>4.7374880660000001</v>
      </c>
      <c r="F231" s="4">
        <v>2.1600000000000001E-6</v>
      </c>
      <c r="G231" s="3">
        <v>1.9167500000000001E-4</v>
      </c>
      <c r="H231" s="3" t="s">
        <v>114</v>
      </c>
    </row>
    <row r="232" spans="1:8" x14ac:dyDescent="0.2">
      <c r="A232" s="2" t="s">
        <v>276</v>
      </c>
      <c r="B232" s="3">
        <v>136.25584459999999</v>
      </c>
      <c r="C232" s="3">
        <v>1.252191008</v>
      </c>
      <c r="D232" s="3">
        <v>0.23428717299999999</v>
      </c>
      <c r="E232" s="3">
        <v>5.3446844440000003</v>
      </c>
      <c r="F232" s="4">
        <v>9.0600000000000004E-8</v>
      </c>
      <c r="G232" s="4">
        <v>1.17E-5</v>
      </c>
      <c r="H232" s="3" t="s">
        <v>481</v>
      </c>
    </row>
    <row r="233" spans="1:8" x14ac:dyDescent="0.2">
      <c r="A233" s="2" t="s">
        <v>207</v>
      </c>
      <c r="B233" s="3">
        <v>55.480740709999999</v>
      </c>
      <c r="C233" s="3">
        <v>1.534766171</v>
      </c>
      <c r="D233" s="3">
        <v>0.35242424</v>
      </c>
      <c r="E233" s="3">
        <v>4.3548825500000001</v>
      </c>
      <c r="F233" s="4">
        <v>1.33E-5</v>
      </c>
      <c r="G233" s="3">
        <v>9.23765E-4</v>
      </c>
      <c r="H233" s="3" t="s">
        <v>482</v>
      </c>
    </row>
    <row r="234" spans="1:8" x14ac:dyDescent="0.2">
      <c r="A234" s="2" t="s">
        <v>51</v>
      </c>
      <c r="B234" s="3">
        <v>15.06048034</v>
      </c>
      <c r="C234" s="3">
        <v>2.2028202229999998</v>
      </c>
      <c r="D234" s="3">
        <v>0.668464104</v>
      </c>
      <c r="E234" s="3">
        <v>3.2953455709999999</v>
      </c>
      <c r="F234" s="3">
        <v>9.8300699999999993E-4</v>
      </c>
      <c r="G234" s="3">
        <v>3.0768398999999998E-2</v>
      </c>
      <c r="H234" s="3" t="s">
        <v>128</v>
      </c>
    </row>
    <row r="235" spans="1:8" x14ac:dyDescent="0.2">
      <c r="A235" s="5" t="s">
        <v>47</v>
      </c>
      <c r="B235" s="3">
        <v>743.93690809999998</v>
      </c>
      <c r="C235" s="3">
        <v>2.2652504680000001</v>
      </c>
      <c r="D235" s="3">
        <v>0.161384731</v>
      </c>
      <c r="E235" s="3">
        <v>14.03633698</v>
      </c>
      <c r="F235" s="4">
        <v>9.3400000000000005E-45</v>
      </c>
      <c r="G235" s="4">
        <v>6.9800000000000003E-41</v>
      </c>
      <c r="H235" s="3" t="s">
        <v>127</v>
      </c>
    </row>
    <row r="236" spans="1:8" x14ac:dyDescent="0.2">
      <c r="A236" s="2" t="s">
        <v>309</v>
      </c>
      <c r="B236" s="3">
        <v>80.222762810000006</v>
      </c>
      <c r="C236" s="3">
        <v>1.1412444900000001</v>
      </c>
      <c r="D236" s="3">
        <v>0.26887628299999999</v>
      </c>
      <c r="E236" s="3">
        <v>4.244496678</v>
      </c>
      <c r="F236" s="4">
        <v>2.19E-5</v>
      </c>
      <c r="G236" s="3">
        <v>1.4028300000000001E-3</v>
      </c>
      <c r="H236" s="3" t="s">
        <v>135</v>
      </c>
    </row>
    <row r="237" spans="1:8" x14ac:dyDescent="0.2">
      <c r="A237" s="2" t="s">
        <v>286</v>
      </c>
      <c r="B237" s="3">
        <v>53.649185899999999</v>
      </c>
      <c r="C237" s="3">
        <v>1.2209437869999999</v>
      </c>
      <c r="D237" s="3">
        <v>0.37462062499999998</v>
      </c>
      <c r="E237" s="3">
        <v>3.2591472719999999</v>
      </c>
      <c r="F237" s="3">
        <v>1.1174760000000001E-3</v>
      </c>
      <c r="G237" s="3">
        <v>3.3980683999999997E-2</v>
      </c>
      <c r="H237" s="3" t="s">
        <v>483</v>
      </c>
    </row>
    <row r="238" spans="1:8" x14ac:dyDescent="0.2">
      <c r="A238" s="5" t="s">
        <v>227</v>
      </c>
      <c r="B238" s="3">
        <v>160.4127441</v>
      </c>
      <c r="C238" s="3">
        <v>1.4082627480000001</v>
      </c>
      <c r="D238" s="3">
        <v>0.275640143</v>
      </c>
      <c r="E238" s="3">
        <v>5.1090626160000001</v>
      </c>
      <c r="F238" s="4">
        <v>3.2399999999999999E-7</v>
      </c>
      <c r="G238" s="4">
        <v>3.65E-5</v>
      </c>
      <c r="H238" s="3" t="s">
        <v>117</v>
      </c>
    </row>
    <row r="239" spans="1:8" x14ac:dyDescent="0.2">
      <c r="A239" s="2" t="s">
        <v>313</v>
      </c>
      <c r="B239" s="3">
        <v>209.7714072</v>
      </c>
      <c r="C239" s="3">
        <v>1.1274941780000001</v>
      </c>
      <c r="D239" s="3">
        <v>0.18638523500000001</v>
      </c>
      <c r="E239" s="3">
        <v>6.0492676850000002</v>
      </c>
      <c r="F239" s="4">
        <v>1.4599999999999999E-9</v>
      </c>
      <c r="G239" s="4">
        <v>2.72E-7</v>
      </c>
      <c r="H239" s="3" t="s">
        <v>484</v>
      </c>
    </row>
    <row r="240" spans="1:8" x14ac:dyDescent="0.2">
      <c r="A240" s="2" t="s">
        <v>256</v>
      </c>
      <c r="B240" s="3">
        <v>39.034331039999998</v>
      </c>
      <c r="C240" s="3">
        <v>1.3113425590000001</v>
      </c>
      <c r="D240" s="3">
        <v>0.40806903300000003</v>
      </c>
      <c r="E240" s="3">
        <v>3.2135311739999999</v>
      </c>
      <c r="F240" s="3">
        <v>1.3111360000000001E-3</v>
      </c>
      <c r="G240" s="3">
        <v>3.8713914000000002E-2</v>
      </c>
      <c r="H240" s="3" t="s">
        <v>114</v>
      </c>
    </row>
    <row r="241" spans="1:8" x14ac:dyDescent="0.2">
      <c r="A241" s="2" t="s">
        <v>69</v>
      </c>
      <c r="B241" s="3">
        <v>23.594925849999999</v>
      </c>
      <c r="C241" s="3">
        <v>2.0328289389999998</v>
      </c>
      <c r="D241" s="3">
        <v>0.59009222400000005</v>
      </c>
      <c r="E241" s="3">
        <v>3.4449342930000002</v>
      </c>
      <c r="F241" s="3">
        <v>5.7119799999999997E-4</v>
      </c>
      <c r="G241" s="3">
        <v>1.9908434999999999E-2</v>
      </c>
      <c r="H241" s="3" t="s">
        <v>85</v>
      </c>
    </row>
    <row r="242" spans="1:8" x14ac:dyDescent="0.2">
      <c r="A242" s="2" t="s">
        <v>248</v>
      </c>
      <c r="B242" s="3">
        <v>63.576364509999998</v>
      </c>
      <c r="C242" s="3">
        <v>1.345332566</v>
      </c>
      <c r="D242" s="3">
        <v>0.34029958199999999</v>
      </c>
      <c r="E242" s="3">
        <v>3.9533770690000001</v>
      </c>
      <c r="F242" s="4">
        <v>7.7100000000000004E-5</v>
      </c>
      <c r="G242" s="3">
        <v>3.93371E-3</v>
      </c>
      <c r="H242" s="3" t="s">
        <v>485</v>
      </c>
    </row>
    <row r="243" spans="1:8" x14ac:dyDescent="0.2">
      <c r="A243" s="5" t="s">
        <v>328</v>
      </c>
      <c r="B243" s="3">
        <v>70.358630829999996</v>
      </c>
      <c r="C243" s="3">
        <v>1.0876382929999999</v>
      </c>
      <c r="D243" s="3">
        <v>0.28346624300000001</v>
      </c>
      <c r="E243" s="3">
        <v>3.8369235169999998</v>
      </c>
      <c r="F243" s="3">
        <v>1.24585E-4</v>
      </c>
      <c r="G243" s="3">
        <v>5.9405960000000002E-3</v>
      </c>
      <c r="H243" s="3" t="s">
        <v>486</v>
      </c>
    </row>
    <row r="244" spans="1:8" x14ac:dyDescent="0.2">
      <c r="A244" s="2" t="s">
        <v>29</v>
      </c>
      <c r="B244" s="3">
        <v>18.502548139999998</v>
      </c>
      <c r="C244" s="3">
        <v>2.6840374489999999</v>
      </c>
      <c r="D244" s="3">
        <v>0.67129932299999995</v>
      </c>
      <c r="E244" s="3">
        <v>3.998272241</v>
      </c>
      <c r="F244" s="4">
        <v>6.3800000000000006E-5</v>
      </c>
      <c r="G244" s="3">
        <v>3.4128119999999999E-3</v>
      </c>
      <c r="H244" s="3" t="s">
        <v>129</v>
      </c>
    </row>
    <row r="245" spans="1:8" x14ac:dyDescent="0.2">
      <c r="A245" s="2" t="s">
        <v>239</v>
      </c>
      <c r="B245" s="3">
        <v>38.737984300000001</v>
      </c>
      <c r="C245" s="3">
        <v>1.3698518399999999</v>
      </c>
      <c r="D245" s="3">
        <v>0.408265086</v>
      </c>
      <c r="E245" s="3">
        <v>3.3552999950000002</v>
      </c>
      <c r="F245" s="3">
        <v>7.9279000000000003E-4</v>
      </c>
      <c r="G245" s="3">
        <v>2.6013481000000001E-2</v>
      </c>
      <c r="H245" s="3" t="s">
        <v>487</v>
      </c>
    </row>
    <row r="246" spans="1:8" x14ac:dyDescent="0.2">
      <c r="A246" s="2" t="s">
        <v>163</v>
      </c>
      <c r="B246" s="3">
        <v>98.464012109999999</v>
      </c>
      <c r="C246" s="3">
        <v>1.837497369</v>
      </c>
      <c r="D246" s="3">
        <v>0.34832882300000001</v>
      </c>
      <c r="E246" s="3">
        <v>5.2751803759999998</v>
      </c>
      <c r="F246" s="4">
        <v>1.3300000000000001E-7</v>
      </c>
      <c r="G246" s="4">
        <v>1.63E-5</v>
      </c>
      <c r="H246" s="3" t="s">
        <v>488</v>
      </c>
    </row>
    <row r="247" spans="1:8" x14ac:dyDescent="0.2">
      <c r="A247" s="2" t="s">
        <v>208</v>
      </c>
      <c r="B247" s="3">
        <v>472.66338669999999</v>
      </c>
      <c r="C247" s="3">
        <v>1.5338205060000001</v>
      </c>
      <c r="D247" s="3">
        <v>0.126783748</v>
      </c>
      <c r="E247" s="3">
        <v>12.09792683</v>
      </c>
      <c r="F247" s="4">
        <v>1.0800000000000001E-33</v>
      </c>
      <c r="G247" s="4">
        <v>4.8499999999999997E-30</v>
      </c>
      <c r="H247" s="3" t="s">
        <v>489</v>
      </c>
    </row>
    <row r="248" spans="1:8" x14ac:dyDescent="0.2">
      <c r="A248" s="2" t="s">
        <v>349</v>
      </c>
      <c r="B248" s="3">
        <v>117.0847527</v>
      </c>
      <c r="C248" s="3">
        <v>1.0176752529999999</v>
      </c>
      <c r="D248" s="3">
        <v>0.271312846</v>
      </c>
      <c r="E248" s="3">
        <v>3.7509291089999999</v>
      </c>
      <c r="F248" s="3">
        <v>1.76181E-4</v>
      </c>
      <c r="G248" s="3">
        <v>7.8810010000000003E-3</v>
      </c>
      <c r="H248" s="3" t="s">
        <v>490</v>
      </c>
    </row>
    <row r="249" spans="1:8" x14ac:dyDescent="0.2">
      <c r="A249" s="2" t="s">
        <v>206</v>
      </c>
      <c r="B249" s="3">
        <v>581.49389440000004</v>
      </c>
      <c r="C249" s="3">
        <v>1.5454406220000001</v>
      </c>
      <c r="D249" s="3">
        <v>0.15113722399999999</v>
      </c>
      <c r="E249" s="3">
        <v>10.22541359</v>
      </c>
      <c r="F249" s="4">
        <v>1.5300000000000001E-24</v>
      </c>
      <c r="G249" s="4">
        <v>3.4199999999999998E-21</v>
      </c>
      <c r="H249" s="3" t="s">
        <v>491</v>
      </c>
    </row>
    <row r="250" spans="1:8" x14ac:dyDescent="0.2">
      <c r="A250" s="2" t="s">
        <v>34</v>
      </c>
      <c r="B250" s="3">
        <v>67.18510775</v>
      </c>
      <c r="C250" s="3">
        <v>2.4635161330000002</v>
      </c>
      <c r="D250" s="3">
        <v>0.34001798</v>
      </c>
      <c r="E250" s="3">
        <v>7.2452525479999998</v>
      </c>
      <c r="F250" s="4">
        <v>4.3199999999999998E-13</v>
      </c>
      <c r="G250" s="4">
        <v>1.64E-10</v>
      </c>
      <c r="H250" s="3" t="s">
        <v>130</v>
      </c>
    </row>
    <row r="251" spans="1:8" x14ac:dyDescent="0.2">
      <c r="A251" s="2" t="s">
        <v>158</v>
      </c>
      <c r="B251" s="3">
        <v>567.71329200000002</v>
      </c>
      <c r="C251" s="3">
        <v>1.859538122</v>
      </c>
      <c r="D251" s="3">
        <v>0.166182421</v>
      </c>
      <c r="E251" s="3">
        <v>11.189740240000001</v>
      </c>
      <c r="F251" s="4">
        <v>4.5799999999999998E-29</v>
      </c>
      <c r="G251" s="4">
        <v>1.47E-25</v>
      </c>
      <c r="H251" s="3" t="s">
        <v>492</v>
      </c>
    </row>
    <row r="252" spans="1:8" x14ac:dyDescent="0.2">
      <c r="A252" s="2" t="s">
        <v>161</v>
      </c>
      <c r="B252" s="3">
        <v>636.21114660000001</v>
      </c>
      <c r="C252" s="3">
        <v>1.84298023</v>
      </c>
      <c r="D252" s="3">
        <v>0.50114033199999997</v>
      </c>
      <c r="E252" s="3">
        <v>3.6775731540000001</v>
      </c>
      <c r="F252" s="3">
        <v>2.3546400000000001E-4</v>
      </c>
      <c r="G252" s="3">
        <v>9.9753759999999993E-3</v>
      </c>
      <c r="H252" s="3" t="s">
        <v>493</v>
      </c>
    </row>
    <row r="253" spans="1:8" x14ac:dyDescent="0.2">
      <c r="A253" s="2" t="s">
        <v>176</v>
      </c>
      <c r="B253" s="3">
        <v>61.225201429999998</v>
      </c>
      <c r="C253" s="3">
        <v>1.7571195449999999</v>
      </c>
      <c r="D253" s="3">
        <v>0.336978946</v>
      </c>
      <c r="E253" s="3">
        <v>5.2143303440000004</v>
      </c>
      <c r="F253" s="4">
        <v>1.8400000000000001E-7</v>
      </c>
      <c r="G253" s="4">
        <v>2.2099999999999998E-5</v>
      </c>
      <c r="H253" s="3" t="s">
        <v>494</v>
      </c>
    </row>
    <row r="254" spans="1:8" x14ac:dyDescent="0.2">
      <c r="A254" s="2" t="s">
        <v>173</v>
      </c>
      <c r="B254" s="3">
        <v>183.26465769999999</v>
      </c>
      <c r="C254" s="3">
        <v>1.7703609659999999</v>
      </c>
      <c r="D254" s="3">
        <v>0.19916598299999999</v>
      </c>
      <c r="E254" s="3">
        <v>8.8888721840000002</v>
      </c>
      <c r="F254" s="4">
        <v>6.1699999999999997E-19</v>
      </c>
      <c r="G254" s="4">
        <v>6.0200000000000002E-16</v>
      </c>
      <c r="H254" s="3" t="s">
        <v>445</v>
      </c>
    </row>
    <row r="255" spans="1:8" x14ac:dyDescent="0.2">
      <c r="A255" s="5" t="s">
        <v>195</v>
      </c>
      <c r="B255" s="3">
        <v>3160.0630059999999</v>
      </c>
      <c r="C255" s="3">
        <v>1.6173952229999999</v>
      </c>
      <c r="D255" s="3">
        <v>0.50831957800000005</v>
      </c>
      <c r="E255" s="3">
        <v>3.1818471910000001</v>
      </c>
      <c r="F255" s="3">
        <v>1.46339E-3</v>
      </c>
      <c r="G255" s="3">
        <v>4.2208539000000003E-2</v>
      </c>
      <c r="H255" s="3" t="s">
        <v>495</v>
      </c>
    </row>
    <row r="256" spans="1:8" x14ac:dyDescent="0.2">
      <c r="A256" s="2" t="s">
        <v>191</v>
      </c>
      <c r="B256" s="3">
        <v>3669.8208249999998</v>
      </c>
      <c r="C256" s="3">
        <v>1.6522211360000001</v>
      </c>
      <c r="D256" s="3">
        <v>0.31813729000000002</v>
      </c>
      <c r="E256" s="3">
        <v>5.1934218000000003</v>
      </c>
      <c r="F256" s="4">
        <v>2.0599999999999999E-7</v>
      </c>
      <c r="G256" s="4">
        <v>2.4499999999999999E-5</v>
      </c>
      <c r="H256" s="3" t="s">
        <v>480</v>
      </c>
    </row>
    <row r="257" spans="1:8" x14ac:dyDescent="0.2">
      <c r="A257" s="2" t="s">
        <v>268</v>
      </c>
      <c r="B257" s="3">
        <v>59.174621389999999</v>
      </c>
      <c r="C257" s="3">
        <v>1.2864310059999999</v>
      </c>
      <c r="D257" s="3">
        <v>0.32723140499999998</v>
      </c>
      <c r="E257" s="3">
        <v>3.9312577750000002</v>
      </c>
      <c r="F257" s="4">
        <v>8.4499999999999994E-5</v>
      </c>
      <c r="G257" s="3">
        <v>4.2557029999999996E-3</v>
      </c>
      <c r="H257" s="3" t="s">
        <v>496</v>
      </c>
    </row>
    <row r="258" spans="1:8" x14ac:dyDescent="0.2">
      <c r="A258" s="2" t="s">
        <v>335</v>
      </c>
      <c r="B258" s="3">
        <v>196.59363959999999</v>
      </c>
      <c r="C258" s="3">
        <v>1.0658178119999999</v>
      </c>
      <c r="D258" s="3">
        <v>0.21878026</v>
      </c>
      <c r="E258" s="3">
        <v>4.8716360989999998</v>
      </c>
      <c r="F258" s="4">
        <v>1.11E-6</v>
      </c>
      <c r="G258" s="3">
        <v>1.06914E-4</v>
      </c>
      <c r="H258" s="3" t="s">
        <v>98</v>
      </c>
    </row>
    <row r="259" spans="1:8" x14ac:dyDescent="0.2">
      <c r="A259" s="2" t="s">
        <v>73</v>
      </c>
      <c r="B259" s="3">
        <v>31.270711259999999</v>
      </c>
      <c r="C259" s="3">
        <v>2.0054893329999999</v>
      </c>
      <c r="D259" s="3">
        <v>0.47762437400000002</v>
      </c>
      <c r="E259" s="3">
        <v>4.1988839799999997</v>
      </c>
      <c r="F259" s="4">
        <v>2.6800000000000001E-5</v>
      </c>
      <c r="G259" s="3">
        <v>1.6553539999999999E-3</v>
      </c>
      <c r="H259" s="3" t="s">
        <v>131</v>
      </c>
    </row>
    <row r="260" spans="1:8" x14ac:dyDescent="0.2">
      <c r="A260" s="2" t="s">
        <v>183</v>
      </c>
      <c r="B260" s="3">
        <v>453.99047880000001</v>
      </c>
      <c r="C260" s="3">
        <v>1.7216421180000001</v>
      </c>
      <c r="D260" s="3">
        <v>0.15819482500000001</v>
      </c>
      <c r="E260" s="3">
        <v>10.88304956</v>
      </c>
      <c r="F260" s="4">
        <v>1.3900000000000001E-27</v>
      </c>
      <c r="G260" s="4">
        <v>3.8899999999999996E-24</v>
      </c>
      <c r="H260" s="3" t="s">
        <v>497</v>
      </c>
    </row>
    <row r="261" spans="1:8" x14ac:dyDescent="0.2">
      <c r="A261" s="2" t="s">
        <v>220</v>
      </c>
      <c r="B261" s="3">
        <v>423.48918200000003</v>
      </c>
      <c r="C261" s="3">
        <v>1.4521198150000001</v>
      </c>
      <c r="D261" s="3">
        <v>0.150578976</v>
      </c>
      <c r="E261" s="3">
        <v>9.6435761000000007</v>
      </c>
      <c r="F261" s="4">
        <v>5.23E-22</v>
      </c>
      <c r="G261" s="4">
        <v>6.5199999999999998E-19</v>
      </c>
      <c r="H261" s="3" t="s">
        <v>424</v>
      </c>
    </row>
    <row r="262" spans="1:8" x14ac:dyDescent="0.2">
      <c r="A262" s="5" t="s">
        <v>247</v>
      </c>
      <c r="B262" s="3">
        <v>709.56506469999999</v>
      </c>
      <c r="C262" s="3">
        <v>1.3465700819999999</v>
      </c>
      <c r="D262" s="3">
        <v>0.30765626600000001</v>
      </c>
      <c r="E262" s="3">
        <v>4.3768654549999999</v>
      </c>
      <c r="F262" s="4">
        <v>1.2E-5</v>
      </c>
      <c r="G262" s="3">
        <v>8.4584500000000002E-4</v>
      </c>
      <c r="H262" s="3" t="s">
        <v>498</v>
      </c>
    </row>
    <row r="263" spans="1:8" x14ac:dyDescent="0.2">
      <c r="A263" s="2" t="s">
        <v>347</v>
      </c>
      <c r="B263" s="3">
        <v>67.969074849999998</v>
      </c>
      <c r="C263" s="3">
        <v>1.0243647499999999</v>
      </c>
      <c r="D263" s="3">
        <v>0.28865204500000002</v>
      </c>
      <c r="E263" s="3">
        <v>3.5487874320000001</v>
      </c>
      <c r="F263" s="3">
        <v>3.8700900000000001E-4</v>
      </c>
      <c r="G263" s="3">
        <v>1.4851484E-2</v>
      </c>
      <c r="H263" s="3" t="s">
        <v>499</v>
      </c>
    </row>
    <row r="264" spans="1:8" x14ac:dyDescent="0.2">
      <c r="A264" s="5" t="s">
        <v>262</v>
      </c>
      <c r="B264" s="3">
        <v>406.95332730000001</v>
      </c>
      <c r="C264" s="3">
        <v>1.292978653</v>
      </c>
      <c r="D264" s="3">
        <v>0.17655246499999999</v>
      </c>
      <c r="E264" s="3">
        <v>7.3234811759999996</v>
      </c>
      <c r="F264" s="4">
        <v>2.4199999999999998E-13</v>
      </c>
      <c r="G264" s="4">
        <v>9.67E-11</v>
      </c>
      <c r="H264" s="3" t="s">
        <v>117</v>
      </c>
    </row>
    <row r="265" spans="1:8" x14ac:dyDescent="0.2">
      <c r="A265" s="5" t="s">
        <v>243</v>
      </c>
      <c r="B265" s="3">
        <v>1824.098491</v>
      </c>
      <c r="C265" s="3">
        <v>1.353218612</v>
      </c>
      <c r="D265" s="3">
        <v>0.38797742000000002</v>
      </c>
      <c r="E265" s="3">
        <v>3.487879816</v>
      </c>
      <c r="F265" s="3">
        <v>4.8686699999999999E-4</v>
      </c>
      <c r="G265" s="3">
        <v>1.7542078999999999E-2</v>
      </c>
      <c r="H265" s="3" t="s">
        <v>117</v>
      </c>
    </row>
    <row r="266" spans="1:8" x14ac:dyDescent="0.2">
      <c r="A266" s="2" t="s">
        <v>340</v>
      </c>
      <c r="B266" s="3">
        <v>103.2574113</v>
      </c>
      <c r="C266" s="3">
        <v>1.0545913739999999</v>
      </c>
      <c r="D266" s="3">
        <v>0.33508175800000001</v>
      </c>
      <c r="E266" s="3">
        <v>3.1472658469999999</v>
      </c>
      <c r="F266" s="3">
        <v>1.6480500000000001E-3</v>
      </c>
      <c r="G266" s="3">
        <v>4.5598096999999997E-2</v>
      </c>
      <c r="H266" s="3" t="s">
        <v>500</v>
      </c>
    </row>
    <row r="267" spans="1:8" x14ac:dyDescent="0.2">
      <c r="A267" s="2" t="s">
        <v>353</v>
      </c>
      <c r="B267" s="3">
        <v>637.79853879999996</v>
      </c>
      <c r="C267" s="3">
        <v>-1.170514396</v>
      </c>
      <c r="D267" s="3">
        <v>0.119911209</v>
      </c>
      <c r="E267" s="3">
        <v>-9.7615094520000003</v>
      </c>
      <c r="F267" s="4">
        <v>1.65E-22</v>
      </c>
      <c r="G267" s="4">
        <v>2.4599999999999998E-19</v>
      </c>
      <c r="H267" s="3" t="s">
        <v>501</v>
      </c>
    </row>
    <row r="268" spans="1:8" x14ac:dyDescent="0.2">
      <c r="A268" s="5" t="s">
        <v>214</v>
      </c>
      <c r="B268" s="3">
        <v>30.586872249999999</v>
      </c>
      <c r="C268" s="3">
        <v>1.502330135</v>
      </c>
      <c r="D268" s="3">
        <v>0.45288298700000001</v>
      </c>
      <c r="E268" s="3">
        <v>3.3172589339999998</v>
      </c>
      <c r="F268" s="3">
        <v>9.0905300000000005E-4</v>
      </c>
      <c r="G268" s="3">
        <v>2.917668E-2</v>
      </c>
      <c r="H268" s="3" t="s">
        <v>502</v>
      </c>
    </row>
    <row r="269" spans="1:8" x14ac:dyDescent="0.2">
      <c r="A269" s="5" t="s">
        <v>170</v>
      </c>
      <c r="B269" s="3">
        <v>82.971522719999996</v>
      </c>
      <c r="C269" s="3">
        <v>1.7862569580000001</v>
      </c>
      <c r="D269" s="3">
        <v>0.27785259000000001</v>
      </c>
      <c r="E269" s="3">
        <v>6.4287936270000001</v>
      </c>
      <c r="F269" s="4">
        <v>1.2899999999999999E-10</v>
      </c>
      <c r="G269" s="4">
        <v>3.1E-8</v>
      </c>
      <c r="H269" s="3" t="s">
        <v>503</v>
      </c>
    </row>
    <row r="270" spans="1:8" x14ac:dyDescent="0.2">
      <c r="A270" s="5" t="s">
        <v>342</v>
      </c>
      <c r="B270" s="3">
        <v>144.65412760000001</v>
      </c>
      <c r="C270" s="3">
        <v>1.035784786</v>
      </c>
      <c r="D270" s="3">
        <v>0.21821417800000001</v>
      </c>
      <c r="E270" s="3">
        <v>4.7466429359999998</v>
      </c>
      <c r="F270" s="4">
        <v>2.0700000000000001E-6</v>
      </c>
      <c r="G270" s="3">
        <v>1.83931E-4</v>
      </c>
      <c r="H270" s="3" t="s">
        <v>504</v>
      </c>
    </row>
    <row r="271" spans="1:8" x14ac:dyDescent="0.2">
      <c r="A271" s="5" t="s">
        <v>215</v>
      </c>
      <c r="B271" s="3">
        <v>75.687251720000006</v>
      </c>
      <c r="C271" s="3">
        <v>1.461063319</v>
      </c>
      <c r="D271" s="3">
        <v>0.30153928299999999</v>
      </c>
      <c r="E271" s="3">
        <v>4.8453498469999996</v>
      </c>
      <c r="F271" s="4">
        <v>1.26E-6</v>
      </c>
      <c r="G271" s="3">
        <v>1.19515E-4</v>
      </c>
      <c r="H271" s="3" t="s">
        <v>505</v>
      </c>
    </row>
    <row r="272" spans="1:8" x14ac:dyDescent="0.2">
      <c r="A272" s="2" t="s">
        <v>355</v>
      </c>
      <c r="B272" s="3">
        <v>1856.991912</v>
      </c>
      <c r="C272" s="3">
        <v>-1.2733916430000001</v>
      </c>
      <c r="D272" s="3">
        <v>0.319591811</v>
      </c>
      <c r="E272" s="3">
        <v>-3.984431383</v>
      </c>
      <c r="F272" s="4">
        <v>6.7600000000000003E-5</v>
      </c>
      <c r="G272" s="3">
        <v>3.5714689999999999E-3</v>
      </c>
      <c r="H272" s="3" t="s">
        <v>506</v>
      </c>
    </row>
    <row r="273" spans="1:8" x14ac:dyDescent="0.2">
      <c r="A273" s="2" t="s">
        <v>253</v>
      </c>
      <c r="B273" s="3">
        <v>80.172568440000006</v>
      </c>
      <c r="C273" s="3">
        <v>1.336498956</v>
      </c>
      <c r="D273" s="3">
        <v>0.26896809300000002</v>
      </c>
      <c r="E273" s="3">
        <v>4.9689869980000001</v>
      </c>
      <c r="F273" s="4">
        <v>6.7299999999999995E-7</v>
      </c>
      <c r="G273" s="4">
        <v>6.86E-5</v>
      </c>
      <c r="H273" s="3" t="s">
        <v>507</v>
      </c>
    </row>
    <row r="274" spans="1:8" x14ac:dyDescent="0.2">
      <c r="A274" s="2" t="s">
        <v>151</v>
      </c>
      <c r="B274" s="3">
        <v>1836.017286</v>
      </c>
      <c r="C274" s="3">
        <v>1.9278906659999999</v>
      </c>
      <c r="D274" s="3">
        <v>0.32046661799999998</v>
      </c>
      <c r="E274" s="3">
        <v>6.015886074</v>
      </c>
      <c r="F274" s="4">
        <v>1.79E-9</v>
      </c>
      <c r="G274" s="4">
        <v>3.2899999999999999E-7</v>
      </c>
      <c r="H274" s="3" t="s">
        <v>508</v>
      </c>
    </row>
    <row r="275" spans="1:8" x14ac:dyDescent="0.2">
      <c r="A275" s="2" t="s">
        <v>271</v>
      </c>
      <c r="B275" s="3">
        <v>861.13830580000001</v>
      </c>
      <c r="C275" s="3">
        <v>1.269511973</v>
      </c>
      <c r="D275" s="3">
        <v>0.26532441600000001</v>
      </c>
      <c r="E275" s="3">
        <v>4.7847536679999996</v>
      </c>
      <c r="F275" s="4">
        <v>1.7099999999999999E-6</v>
      </c>
      <c r="G275" s="3">
        <v>1.5788900000000001E-4</v>
      </c>
      <c r="H275" s="3" t="s">
        <v>98</v>
      </c>
    </row>
    <row r="276" spans="1:8" x14ac:dyDescent="0.2">
      <c r="A276" s="2" t="s">
        <v>152</v>
      </c>
      <c r="B276" s="3">
        <v>31.540075000000002</v>
      </c>
      <c r="C276" s="3">
        <v>1.9267494789999999</v>
      </c>
      <c r="D276" s="3">
        <v>0.516065153</v>
      </c>
      <c r="E276" s="3">
        <v>3.7335392029999999</v>
      </c>
      <c r="F276" s="3">
        <v>1.88808E-4</v>
      </c>
      <c r="G276" s="3">
        <v>8.3955780000000008E-3</v>
      </c>
      <c r="H276" s="3" t="s">
        <v>132</v>
      </c>
    </row>
    <row r="277" spans="1:8" x14ac:dyDescent="0.2">
      <c r="A277" s="2" t="s">
        <v>71</v>
      </c>
      <c r="B277" s="3">
        <v>25.34632916</v>
      </c>
      <c r="C277" s="3">
        <v>2.0292635840000002</v>
      </c>
      <c r="D277" s="3">
        <v>0.540851105</v>
      </c>
      <c r="E277" s="3">
        <v>3.751981952</v>
      </c>
      <c r="F277" s="3">
        <v>1.7544199999999999E-4</v>
      </c>
      <c r="G277" s="3">
        <v>7.8636660000000001E-3</v>
      </c>
      <c r="H277" s="3" t="s">
        <v>132</v>
      </c>
    </row>
    <row r="278" spans="1:8" x14ac:dyDescent="0.2">
      <c r="A278" s="2" t="s">
        <v>257</v>
      </c>
      <c r="B278" s="3">
        <v>289.80392019999999</v>
      </c>
      <c r="C278" s="3">
        <v>1.30978255</v>
      </c>
      <c r="D278" s="3">
        <v>0.17533895199999999</v>
      </c>
      <c r="E278" s="3">
        <v>7.4700033010000002</v>
      </c>
      <c r="F278" s="4">
        <v>8.0200000000000002E-14</v>
      </c>
      <c r="G278" s="4">
        <v>3.67E-11</v>
      </c>
      <c r="H278" s="3" t="s">
        <v>509</v>
      </c>
    </row>
    <row r="279" spans="1:8" x14ac:dyDescent="0.2">
      <c r="A279" s="2" t="s">
        <v>40</v>
      </c>
      <c r="B279" s="3">
        <v>85.061864479999997</v>
      </c>
      <c r="C279" s="3">
        <v>2.3752879340000002</v>
      </c>
      <c r="D279" s="3">
        <v>0.32197919899999999</v>
      </c>
      <c r="E279" s="3">
        <v>7.3771471699999998</v>
      </c>
      <c r="F279" s="4">
        <v>1.6199999999999999E-13</v>
      </c>
      <c r="G279" s="4">
        <v>6.8799999999999998E-11</v>
      </c>
      <c r="H279" s="3" t="s">
        <v>133</v>
      </c>
    </row>
    <row r="280" spans="1:8" x14ac:dyDescent="0.2">
      <c r="A280" s="2" t="s">
        <v>198</v>
      </c>
      <c r="B280" s="3">
        <v>26.565527249999999</v>
      </c>
      <c r="C280" s="3">
        <v>1.595617171</v>
      </c>
      <c r="D280" s="3">
        <v>0.4729796</v>
      </c>
      <c r="E280" s="3">
        <v>3.3735433260000001</v>
      </c>
      <c r="F280" s="3">
        <v>7.4207400000000001E-4</v>
      </c>
      <c r="G280" s="3">
        <v>2.4711164000000001E-2</v>
      </c>
      <c r="H280" s="3" t="s">
        <v>133</v>
      </c>
    </row>
    <row r="281" spans="1:8" x14ac:dyDescent="0.2">
      <c r="A281" s="2" t="s">
        <v>217</v>
      </c>
      <c r="B281" s="3">
        <v>274.72842589999999</v>
      </c>
      <c r="C281" s="3">
        <v>1.456606404</v>
      </c>
      <c r="D281" s="3">
        <v>0.22845865800000001</v>
      </c>
      <c r="E281" s="3">
        <v>6.375798648</v>
      </c>
      <c r="F281" s="4">
        <v>1.8199999999999999E-10</v>
      </c>
      <c r="G281" s="4">
        <v>4.29E-8</v>
      </c>
      <c r="H281" s="3" t="s">
        <v>510</v>
      </c>
    </row>
    <row r="282" spans="1:8" x14ac:dyDescent="0.2">
      <c r="A282" s="2" t="s">
        <v>38</v>
      </c>
      <c r="B282" s="3">
        <v>150.3020578</v>
      </c>
      <c r="C282" s="3">
        <v>2.3976276460000001</v>
      </c>
      <c r="D282" s="3">
        <v>0.24916623399999999</v>
      </c>
      <c r="E282" s="3">
        <v>9.6226025639999992</v>
      </c>
      <c r="F282" s="4">
        <v>6.4200000000000001E-22</v>
      </c>
      <c r="G282" s="4">
        <v>7.1899999999999999E-19</v>
      </c>
      <c r="H282" s="3" t="s">
        <v>134</v>
      </c>
    </row>
    <row r="283" spans="1:8" x14ac:dyDescent="0.2">
      <c r="A283" s="5" t="s">
        <v>261</v>
      </c>
      <c r="B283" s="3">
        <v>187.21057160000001</v>
      </c>
      <c r="C283" s="3">
        <v>1.29325212</v>
      </c>
      <c r="D283" s="3">
        <v>0.20500716299999999</v>
      </c>
      <c r="E283" s="3">
        <v>6.3083264879999996</v>
      </c>
      <c r="F283" s="4">
        <v>2.8200000000000001E-10</v>
      </c>
      <c r="G283" s="4">
        <v>6.3199999999999997E-8</v>
      </c>
      <c r="H283" s="3" t="s">
        <v>117</v>
      </c>
    </row>
    <row r="284" spans="1:8" x14ac:dyDescent="0.2">
      <c r="A284" s="2" t="s">
        <v>32</v>
      </c>
      <c r="B284" s="3">
        <v>36.194861799999998</v>
      </c>
      <c r="C284" s="3">
        <v>2.5052080490000002</v>
      </c>
      <c r="D284" s="3">
        <v>0.51702452300000001</v>
      </c>
      <c r="E284" s="3">
        <v>4.8454336979999999</v>
      </c>
      <c r="F284" s="4">
        <v>1.26E-6</v>
      </c>
      <c r="G284" s="3">
        <v>1.19515E-4</v>
      </c>
      <c r="H284" s="3" t="s">
        <v>135</v>
      </c>
    </row>
    <row r="285" spans="1:8" x14ac:dyDescent="0.2">
      <c r="A285" s="2" t="s">
        <v>205</v>
      </c>
      <c r="B285" s="3">
        <v>107.2690147</v>
      </c>
      <c r="C285" s="3">
        <v>1.562527687</v>
      </c>
      <c r="D285" s="3">
        <v>0.24768050699999999</v>
      </c>
      <c r="E285" s="3">
        <v>6.308642152</v>
      </c>
      <c r="F285" s="4">
        <v>2.8100000000000001E-10</v>
      </c>
      <c r="G285" s="4">
        <v>6.3199999999999997E-8</v>
      </c>
      <c r="H285" s="3" t="s">
        <v>511</v>
      </c>
    </row>
    <row r="286" spans="1:8" x14ac:dyDescent="0.2">
      <c r="A286" s="2" t="s">
        <v>250</v>
      </c>
      <c r="B286" s="3">
        <v>153.3829728</v>
      </c>
      <c r="C286" s="3">
        <v>1.342075393</v>
      </c>
      <c r="D286" s="3">
        <v>0.22375336200000001</v>
      </c>
      <c r="E286" s="3">
        <v>5.998012181</v>
      </c>
      <c r="F286" s="4">
        <v>2.0000000000000001E-9</v>
      </c>
      <c r="G286" s="4">
        <v>3.6100000000000002E-7</v>
      </c>
      <c r="H286" s="3" t="s">
        <v>85</v>
      </c>
    </row>
    <row r="287" spans="1:8" x14ac:dyDescent="0.2">
      <c r="A287" s="5" t="s">
        <v>321</v>
      </c>
      <c r="B287" s="3">
        <v>119.0860338</v>
      </c>
      <c r="C287" s="3">
        <v>1.106662298</v>
      </c>
      <c r="D287" s="3">
        <v>0.27028023200000001</v>
      </c>
      <c r="E287" s="3">
        <v>4.0944995879999997</v>
      </c>
      <c r="F287" s="4">
        <v>4.2299999999999998E-5</v>
      </c>
      <c r="G287" s="3">
        <v>2.3823300000000002E-3</v>
      </c>
      <c r="H287" s="3" t="s">
        <v>512</v>
      </c>
    </row>
    <row r="288" spans="1:8" x14ac:dyDescent="0.2">
      <c r="A288" s="2" t="s">
        <v>314</v>
      </c>
      <c r="B288" s="3">
        <v>133.0465251</v>
      </c>
      <c r="C288" s="3">
        <v>1.126545876</v>
      </c>
      <c r="D288" s="3">
        <v>0.26330421199999998</v>
      </c>
      <c r="E288" s="3">
        <v>4.2784954649999998</v>
      </c>
      <c r="F288" s="4">
        <v>1.88E-5</v>
      </c>
      <c r="G288" s="3">
        <v>1.2222820000000001E-3</v>
      </c>
      <c r="H288" s="3" t="s">
        <v>513</v>
      </c>
    </row>
    <row r="289" spans="1:8" x14ac:dyDescent="0.2">
      <c r="A289" s="5" t="s">
        <v>50</v>
      </c>
      <c r="B289" s="3">
        <v>32.239486100000001</v>
      </c>
      <c r="C289" s="3">
        <v>2.220399333</v>
      </c>
      <c r="D289" s="3">
        <v>0.47563406000000003</v>
      </c>
      <c r="E289" s="3">
        <v>4.6682933799999997</v>
      </c>
      <c r="F289" s="4">
        <v>3.0400000000000001E-6</v>
      </c>
      <c r="G289" s="3">
        <v>2.57822E-4</v>
      </c>
      <c r="H289" s="3" t="s">
        <v>136</v>
      </c>
    </row>
    <row r="290" spans="1:8" x14ac:dyDescent="0.2">
      <c r="A290" s="2" t="s">
        <v>264</v>
      </c>
      <c r="B290" s="3">
        <v>3632.0416879999998</v>
      </c>
      <c r="C290" s="3">
        <v>1.2897735290000001</v>
      </c>
      <c r="D290" s="3">
        <v>0.25165180399999998</v>
      </c>
      <c r="E290" s="3">
        <v>5.1252306079999999</v>
      </c>
      <c r="F290" s="4">
        <v>2.9700000000000003E-7</v>
      </c>
      <c r="G290" s="4">
        <v>3.4E-5</v>
      </c>
      <c r="H290" s="3" t="s">
        <v>514</v>
      </c>
    </row>
    <row r="291" spans="1:8" x14ac:dyDescent="0.2">
      <c r="A291" s="2" t="s">
        <v>12</v>
      </c>
      <c r="B291" s="3">
        <v>50.23073788</v>
      </c>
      <c r="C291" s="3">
        <v>3.9817753740000001</v>
      </c>
      <c r="D291" s="3">
        <v>0.53272953000000001</v>
      </c>
      <c r="E291" s="3">
        <v>7.4742907040000004</v>
      </c>
      <c r="F291" s="4">
        <v>7.7600000000000005E-14</v>
      </c>
      <c r="G291" s="4">
        <v>3.6200000000000002E-11</v>
      </c>
      <c r="H291" s="3" t="s">
        <v>137</v>
      </c>
    </row>
    <row r="294" spans="1:8" x14ac:dyDescent="0.2">
      <c r="A294" s="8" t="s">
        <v>622</v>
      </c>
      <c r="B294" s="8"/>
      <c r="C294" s="8"/>
      <c r="D294" s="8"/>
      <c r="E294" s="8"/>
      <c r="F294" s="8"/>
      <c r="G294" s="8"/>
      <c r="H294" s="8"/>
    </row>
    <row r="295" spans="1:8" x14ac:dyDescent="0.2">
      <c r="A295" s="8" t="s">
        <v>623</v>
      </c>
      <c r="B295" s="8"/>
      <c r="C295" s="8"/>
      <c r="D295" s="8"/>
      <c r="E295" s="8"/>
      <c r="F295" s="8"/>
      <c r="G295" s="8"/>
      <c r="H295" s="8"/>
    </row>
  </sheetData>
  <autoFilter ref="A2:H16385" xr:uid="{B565E21D-4F54-7A40-A0E6-363709B4B631}">
    <sortState xmlns:xlrd2="http://schemas.microsoft.com/office/spreadsheetml/2017/richdata2" ref="A3:H16385">
      <sortCondition ref="A2:A16385"/>
    </sortState>
  </autoFilter>
  <mergeCells count="3">
    <mergeCell ref="A1:H1"/>
    <mergeCell ref="A294:H294"/>
    <mergeCell ref="A295:H295"/>
  </mergeCells>
  <conditionalFormatting sqref="A1:A1048576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0D1E5-2D68-E749-A107-6608F8777E31}">
  <dimension ref="A1:J37"/>
  <sheetViews>
    <sheetView topLeftCell="A12" workbookViewId="0">
      <selection activeCell="F41" sqref="F41"/>
    </sheetView>
  </sheetViews>
  <sheetFormatPr baseColWidth="10" defaultRowHeight="16" x14ac:dyDescent="0.2"/>
  <sheetData>
    <row r="1" spans="1:10" x14ac:dyDescent="0.2">
      <c r="A1" s="6" t="s">
        <v>621</v>
      </c>
      <c r="B1" s="6"/>
      <c r="C1" s="6"/>
      <c r="D1" s="6"/>
      <c r="E1" s="6"/>
      <c r="F1" s="6"/>
      <c r="G1" s="6"/>
      <c r="H1" s="6"/>
      <c r="I1" s="6"/>
      <c r="J1" s="6"/>
    </row>
    <row r="2" spans="1:10" x14ac:dyDescent="0.2">
      <c r="A2" s="2" t="s">
        <v>515</v>
      </c>
      <c r="B2" s="2" t="s">
        <v>516</v>
      </c>
      <c r="C2" s="2" t="s">
        <v>517</v>
      </c>
      <c r="D2" s="2" t="s">
        <v>518</v>
      </c>
      <c r="E2" s="2" t="s">
        <v>519</v>
      </c>
      <c r="F2" s="2" t="s">
        <v>520</v>
      </c>
      <c r="G2" s="2" t="s">
        <v>521</v>
      </c>
      <c r="H2" s="2" t="s">
        <v>522</v>
      </c>
      <c r="I2" s="2" t="s">
        <v>523</v>
      </c>
      <c r="J2" s="2" t="s">
        <v>524</v>
      </c>
    </row>
    <row r="3" spans="1:10" x14ac:dyDescent="0.2">
      <c r="A3" s="2" t="s">
        <v>525</v>
      </c>
      <c r="B3" s="3" t="s">
        <v>526</v>
      </c>
      <c r="C3" s="3" t="s">
        <v>527</v>
      </c>
      <c r="D3" s="4">
        <v>5.0088066442715695E-10</v>
      </c>
      <c r="E3" s="3">
        <v>9.30026573312316</v>
      </c>
      <c r="F3" s="3">
        <v>1790</v>
      </c>
      <c r="G3" s="3">
        <v>239</v>
      </c>
      <c r="H3" s="3">
        <v>54</v>
      </c>
      <c r="I3" s="3">
        <v>23093</v>
      </c>
      <c r="J3" s="3" t="s">
        <v>528</v>
      </c>
    </row>
    <row r="4" spans="1:10" x14ac:dyDescent="0.2">
      <c r="A4" s="2" t="s">
        <v>525</v>
      </c>
      <c r="B4" s="3" t="s">
        <v>529</v>
      </c>
      <c r="C4" s="3" t="s">
        <v>530</v>
      </c>
      <c r="D4" s="4">
        <v>8.6552738887405805E-10</v>
      </c>
      <c r="E4" s="3">
        <v>9.0627191846936501</v>
      </c>
      <c r="F4" s="3">
        <v>242</v>
      </c>
      <c r="G4" s="3">
        <v>239</v>
      </c>
      <c r="H4" s="3">
        <v>20</v>
      </c>
      <c r="I4" s="3">
        <v>23093</v>
      </c>
      <c r="J4" s="3" t="s">
        <v>531</v>
      </c>
    </row>
    <row r="5" spans="1:10" x14ac:dyDescent="0.2">
      <c r="A5" s="2" t="s">
        <v>525</v>
      </c>
      <c r="B5" s="3" t="s">
        <v>532</v>
      </c>
      <c r="C5" s="3" t="s">
        <v>533</v>
      </c>
      <c r="D5" s="4">
        <v>1.0087974300324999E-9</v>
      </c>
      <c r="E5" s="3">
        <v>8.9961960328228905</v>
      </c>
      <c r="F5" s="3">
        <v>244</v>
      </c>
      <c r="G5" s="3">
        <v>239</v>
      </c>
      <c r="H5" s="3">
        <v>20</v>
      </c>
      <c r="I5" s="3">
        <v>23093</v>
      </c>
      <c r="J5" s="3" t="s">
        <v>531</v>
      </c>
    </row>
    <row r="6" spans="1:10" x14ac:dyDescent="0.2">
      <c r="A6" s="2" t="s">
        <v>525</v>
      </c>
      <c r="B6" s="3" t="s">
        <v>534</v>
      </c>
      <c r="C6" s="3" t="s">
        <v>535</v>
      </c>
      <c r="D6" s="4">
        <v>1.0087974300324999E-9</v>
      </c>
      <c r="E6" s="3">
        <v>8.9961960328228905</v>
      </c>
      <c r="F6" s="3">
        <v>244</v>
      </c>
      <c r="G6" s="3">
        <v>239</v>
      </c>
      <c r="H6" s="3">
        <v>20</v>
      </c>
      <c r="I6" s="3">
        <v>23093</v>
      </c>
      <c r="J6" s="3" t="s">
        <v>531</v>
      </c>
    </row>
    <row r="7" spans="1:10" x14ac:dyDescent="0.2">
      <c r="A7" s="2" t="s">
        <v>525</v>
      </c>
      <c r="B7" s="3" t="s">
        <v>536</v>
      </c>
      <c r="C7" s="3" t="s">
        <v>537</v>
      </c>
      <c r="D7" s="4">
        <v>2.35278199054731E-9</v>
      </c>
      <c r="E7" s="3">
        <v>8.6284183128106893</v>
      </c>
      <c r="F7" s="3">
        <v>4066</v>
      </c>
      <c r="G7" s="3">
        <v>239</v>
      </c>
      <c r="H7" s="3">
        <v>87</v>
      </c>
      <c r="I7" s="3">
        <v>23093</v>
      </c>
      <c r="J7" s="3" t="s">
        <v>538</v>
      </c>
    </row>
    <row r="8" spans="1:10" x14ac:dyDescent="0.2">
      <c r="A8" s="2" t="s">
        <v>525</v>
      </c>
      <c r="B8" s="3" t="s">
        <v>539</v>
      </c>
      <c r="C8" s="3" t="s">
        <v>540</v>
      </c>
      <c r="D8" s="4">
        <v>5.6959067043106096E-9</v>
      </c>
      <c r="E8" s="3">
        <v>8.2444371328078105</v>
      </c>
      <c r="F8" s="3">
        <v>268</v>
      </c>
      <c r="G8" s="3">
        <v>239</v>
      </c>
      <c r="H8" s="3">
        <v>20</v>
      </c>
      <c r="I8" s="3">
        <v>23093</v>
      </c>
      <c r="J8" s="3" t="s">
        <v>531</v>
      </c>
    </row>
    <row r="9" spans="1:10" x14ac:dyDescent="0.2">
      <c r="A9" s="2" t="s">
        <v>525</v>
      </c>
      <c r="B9" s="3" t="s">
        <v>541</v>
      </c>
      <c r="C9" s="3" t="s">
        <v>542</v>
      </c>
      <c r="D9" s="4">
        <v>7.4671792117419008E-9</v>
      </c>
      <c r="E9" s="3">
        <v>8.1268434255116198</v>
      </c>
      <c r="F9" s="3">
        <v>272</v>
      </c>
      <c r="G9" s="3">
        <v>239</v>
      </c>
      <c r="H9" s="3">
        <v>20</v>
      </c>
      <c r="I9" s="3">
        <v>23093</v>
      </c>
      <c r="J9" s="3" t="s">
        <v>531</v>
      </c>
    </row>
    <row r="10" spans="1:10" x14ac:dyDescent="0.2">
      <c r="A10" s="2" t="s">
        <v>525</v>
      </c>
      <c r="B10" s="3" t="s">
        <v>543</v>
      </c>
      <c r="C10" s="3" t="s">
        <v>544</v>
      </c>
      <c r="D10" s="4">
        <v>7.9842994805865906E-9</v>
      </c>
      <c r="E10" s="3">
        <v>8.0977631815995803</v>
      </c>
      <c r="F10" s="3">
        <v>273</v>
      </c>
      <c r="G10" s="3">
        <v>239</v>
      </c>
      <c r="H10" s="3">
        <v>20</v>
      </c>
      <c r="I10" s="3">
        <v>23093</v>
      </c>
      <c r="J10" s="3" t="s">
        <v>531</v>
      </c>
    </row>
    <row r="11" spans="1:10" x14ac:dyDescent="0.2">
      <c r="A11" s="2" t="s">
        <v>525</v>
      </c>
      <c r="B11" s="3" t="s">
        <v>545</v>
      </c>
      <c r="C11" s="3" t="s">
        <v>546</v>
      </c>
      <c r="D11" s="4">
        <v>7.6824316584867502E-7</v>
      </c>
      <c r="E11" s="3">
        <v>6.11450129445904</v>
      </c>
      <c r="F11" s="3">
        <v>1553</v>
      </c>
      <c r="G11" s="3">
        <v>239</v>
      </c>
      <c r="H11" s="3">
        <v>44</v>
      </c>
      <c r="I11" s="3">
        <v>23093</v>
      </c>
      <c r="J11" s="3" t="s">
        <v>547</v>
      </c>
    </row>
    <row r="12" spans="1:10" x14ac:dyDescent="0.2">
      <c r="A12" s="2" t="s">
        <v>525</v>
      </c>
      <c r="B12" s="3" t="s">
        <v>548</v>
      </c>
      <c r="C12" s="3" t="s">
        <v>549</v>
      </c>
      <c r="D12" s="3">
        <v>1.0232446016576001E-6</v>
      </c>
      <c r="E12" s="3">
        <v>5.9900205378886504</v>
      </c>
      <c r="F12" s="3">
        <v>6758</v>
      </c>
      <c r="G12" s="3">
        <v>239</v>
      </c>
      <c r="H12" s="3">
        <v>114</v>
      </c>
      <c r="I12" s="3">
        <v>23093</v>
      </c>
      <c r="J12" s="3" t="s">
        <v>550</v>
      </c>
    </row>
    <row r="13" spans="1:10" x14ac:dyDescent="0.2">
      <c r="A13" s="2" t="s">
        <v>525</v>
      </c>
      <c r="B13" s="3" t="s">
        <v>551</v>
      </c>
      <c r="C13" s="3" t="s">
        <v>552</v>
      </c>
      <c r="D13" s="3">
        <v>8.0445441114009696E-6</v>
      </c>
      <c r="E13" s="3">
        <v>5.0944985625671801</v>
      </c>
      <c r="F13" s="3">
        <v>156</v>
      </c>
      <c r="G13" s="3">
        <v>239</v>
      </c>
      <c r="H13" s="3">
        <v>13</v>
      </c>
      <c r="I13" s="3">
        <v>23093</v>
      </c>
      <c r="J13" s="3" t="s">
        <v>553</v>
      </c>
    </row>
    <row r="14" spans="1:10" x14ac:dyDescent="0.2">
      <c r="A14" s="2" t="s">
        <v>525</v>
      </c>
      <c r="B14" s="3" t="s">
        <v>554</v>
      </c>
      <c r="C14" s="3" t="s">
        <v>555</v>
      </c>
      <c r="D14" s="3">
        <v>1.43560085850557E-5</v>
      </c>
      <c r="E14" s="3">
        <v>4.8429662906257001</v>
      </c>
      <c r="F14" s="3">
        <v>1526</v>
      </c>
      <c r="G14" s="3">
        <v>239</v>
      </c>
      <c r="H14" s="3">
        <v>41</v>
      </c>
      <c r="I14" s="3">
        <v>23093</v>
      </c>
      <c r="J14" s="3" t="s">
        <v>556</v>
      </c>
    </row>
    <row r="15" spans="1:10" x14ac:dyDescent="0.2">
      <c r="A15" s="2" t="s">
        <v>525</v>
      </c>
      <c r="B15" s="3" t="s">
        <v>557</v>
      </c>
      <c r="C15" s="3" t="s">
        <v>558</v>
      </c>
      <c r="D15" s="3">
        <v>1.43560085850557E-5</v>
      </c>
      <c r="E15" s="3">
        <v>4.8429662906257001</v>
      </c>
      <c r="F15" s="3">
        <v>1526</v>
      </c>
      <c r="G15" s="3">
        <v>239</v>
      </c>
      <c r="H15" s="3">
        <v>41</v>
      </c>
      <c r="I15" s="3">
        <v>23093</v>
      </c>
      <c r="J15" s="3" t="s">
        <v>556</v>
      </c>
    </row>
    <row r="16" spans="1:10" x14ac:dyDescent="0.2">
      <c r="A16" s="2" t="s">
        <v>525</v>
      </c>
      <c r="B16" s="3" t="s">
        <v>559</v>
      </c>
      <c r="C16" s="3" t="s">
        <v>560</v>
      </c>
      <c r="D16" s="3">
        <v>1.9912561861640701E-5</v>
      </c>
      <c r="E16" s="3">
        <v>4.70087286198165</v>
      </c>
      <c r="F16" s="3">
        <v>1544</v>
      </c>
      <c r="G16" s="3">
        <v>239</v>
      </c>
      <c r="H16" s="3">
        <v>41</v>
      </c>
      <c r="I16" s="3">
        <v>23093</v>
      </c>
      <c r="J16" s="3" t="s">
        <v>556</v>
      </c>
    </row>
    <row r="17" spans="1:10" x14ac:dyDescent="0.2">
      <c r="A17" s="2" t="s">
        <v>525</v>
      </c>
      <c r="B17" s="3" t="s">
        <v>561</v>
      </c>
      <c r="C17" s="3" t="s">
        <v>562</v>
      </c>
      <c r="D17" s="3">
        <v>2.2749117408453099E-5</v>
      </c>
      <c r="E17" s="3">
        <v>4.6430354478892397</v>
      </c>
      <c r="F17" s="3">
        <v>710</v>
      </c>
      <c r="G17" s="3">
        <v>239</v>
      </c>
      <c r="H17" s="3">
        <v>26</v>
      </c>
      <c r="I17" s="3">
        <v>23093</v>
      </c>
      <c r="J17" s="3" t="s">
        <v>563</v>
      </c>
    </row>
    <row r="18" spans="1:10" x14ac:dyDescent="0.2">
      <c r="A18" s="2" t="s">
        <v>525</v>
      </c>
      <c r="B18" s="3" t="s">
        <v>564</v>
      </c>
      <c r="C18" s="3" t="s">
        <v>565</v>
      </c>
      <c r="D18" s="3">
        <v>4.39158497967323E-5</v>
      </c>
      <c r="E18" s="3">
        <v>4.3573787089847</v>
      </c>
      <c r="F18" s="3">
        <v>539</v>
      </c>
      <c r="G18" s="3">
        <v>239</v>
      </c>
      <c r="H18" s="3">
        <v>22</v>
      </c>
      <c r="I18" s="3">
        <v>23093</v>
      </c>
      <c r="J18" s="3" t="s">
        <v>566</v>
      </c>
    </row>
    <row r="19" spans="1:10" x14ac:dyDescent="0.2">
      <c r="A19" s="2" t="s">
        <v>525</v>
      </c>
      <c r="B19" s="3" t="s">
        <v>567</v>
      </c>
      <c r="C19" s="3" t="s">
        <v>568</v>
      </c>
      <c r="D19" s="3">
        <v>7.6025926254513998E-5</v>
      </c>
      <c r="E19" s="3">
        <v>4.1190382799668104</v>
      </c>
      <c r="F19" s="3">
        <v>464</v>
      </c>
      <c r="G19" s="3">
        <v>239</v>
      </c>
      <c r="H19" s="3">
        <v>20</v>
      </c>
      <c r="I19" s="3">
        <v>23093</v>
      </c>
      <c r="J19" s="3" t="s">
        <v>569</v>
      </c>
    </row>
    <row r="20" spans="1:10" x14ac:dyDescent="0.2">
      <c r="A20" s="2" t="s">
        <v>525</v>
      </c>
      <c r="B20" s="3" t="s">
        <v>570</v>
      </c>
      <c r="C20" s="3" t="s">
        <v>571</v>
      </c>
      <c r="D20" s="3">
        <v>8.8121241669020399E-5</v>
      </c>
      <c r="E20" s="3">
        <v>4.0549193920682001</v>
      </c>
      <c r="F20" s="3">
        <v>561</v>
      </c>
      <c r="G20" s="3">
        <v>239</v>
      </c>
      <c r="H20" s="3">
        <v>22</v>
      </c>
      <c r="I20" s="3">
        <v>23093</v>
      </c>
      <c r="J20" s="3" t="s">
        <v>572</v>
      </c>
    </row>
    <row r="21" spans="1:10" x14ac:dyDescent="0.2">
      <c r="A21" s="2" t="s">
        <v>525</v>
      </c>
      <c r="B21" s="3" t="s">
        <v>573</v>
      </c>
      <c r="C21" s="3" t="s">
        <v>574</v>
      </c>
      <c r="D21" s="3">
        <v>1.0324769277293E-4</v>
      </c>
      <c r="E21" s="3">
        <v>3.9861196445353002</v>
      </c>
      <c r="F21" s="3">
        <v>303</v>
      </c>
      <c r="G21" s="3">
        <v>239</v>
      </c>
      <c r="H21" s="3">
        <v>16</v>
      </c>
      <c r="I21" s="3">
        <v>23093</v>
      </c>
      <c r="J21" s="3" t="s">
        <v>575</v>
      </c>
    </row>
    <row r="22" spans="1:10" x14ac:dyDescent="0.2">
      <c r="A22" s="2" t="s">
        <v>525</v>
      </c>
      <c r="B22" s="3" t="s">
        <v>576</v>
      </c>
      <c r="C22" s="3" t="s">
        <v>577</v>
      </c>
      <c r="D22" s="3">
        <v>1.06899760673527E-4</v>
      </c>
      <c r="E22" s="3">
        <v>3.9710232670857302</v>
      </c>
      <c r="F22" s="3">
        <v>344</v>
      </c>
      <c r="G22" s="3">
        <v>239</v>
      </c>
      <c r="H22" s="3">
        <v>17</v>
      </c>
      <c r="I22" s="3">
        <v>23093</v>
      </c>
      <c r="J22" s="3" t="s">
        <v>578</v>
      </c>
    </row>
    <row r="23" spans="1:10" x14ac:dyDescent="0.2">
      <c r="A23" s="2" t="s">
        <v>525</v>
      </c>
      <c r="B23" s="3" t="s">
        <v>579</v>
      </c>
      <c r="C23" s="3" t="s">
        <v>580</v>
      </c>
      <c r="D23" s="3">
        <v>1.8632528078451501E-4</v>
      </c>
      <c r="E23" s="3">
        <v>3.7297282156333398</v>
      </c>
      <c r="F23" s="3">
        <v>586</v>
      </c>
      <c r="G23" s="3">
        <v>239</v>
      </c>
      <c r="H23" s="3">
        <v>22</v>
      </c>
      <c r="I23" s="3">
        <v>23093</v>
      </c>
      <c r="J23" s="3" t="s">
        <v>566</v>
      </c>
    </row>
    <row r="24" spans="1:10" x14ac:dyDescent="0.2">
      <c r="A24" s="2" t="s">
        <v>525</v>
      </c>
      <c r="B24" s="3" t="s">
        <v>581</v>
      </c>
      <c r="C24" s="3" t="s">
        <v>582</v>
      </c>
      <c r="D24" s="3">
        <v>4.1478412338587098E-4</v>
      </c>
      <c r="E24" s="3">
        <v>3.38217787537332</v>
      </c>
      <c r="F24" s="3">
        <v>1993</v>
      </c>
      <c r="G24" s="3">
        <v>239</v>
      </c>
      <c r="H24" s="3">
        <v>45</v>
      </c>
      <c r="I24" s="3">
        <v>23093</v>
      </c>
      <c r="J24" s="3" t="s">
        <v>583</v>
      </c>
    </row>
    <row r="25" spans="1:10" x14ac:dyDescent="0.2">
      <c r="A25" s="2" t="s">
        <v>525</v>
      </c>
      <c r="B25" s="3" t="s">
        <v>584</v>
      </c>
      <c r="C25" s="3" t="s">
        <v>585</v>
      </c>
      <c r="D25" s="3">
        <v>5.0789278732672196E-4</v>
      </c>
      <c r="E25" s="3">
        <v>3.2942279546186302</v>
      </c>
      <c r="F25" s="3">
        <v>3443</v>
      </c>
      <c r="G25" s="3">
        <v>239</v>
      </c>
      <c r="H25" s="3">
        <v>65</v>
      </c>
      <c r="I25" s="3">
        <v>23093</v>
      </c>
      <c r="J25" s="3" t="s">
        <v>586</v>
      </c>
    </row>
    <row r="26" spans="1:10" x14ac:dyDescent="0.2">
      <c r="A26" s="2" t="s">
        <v>525</v>
      </c>
      <c r="B26" s="3" t="s">
        <v>587</v>
      </c>
      <c r="C26" s="3" t="s">
        <v>588</v>
      </c>
      <c r="D26" s="3">
        <v>5.1884148818139399E-4</v>
      </c>
      <c r="E26" s="3">
        <v>3.28496530365998</v>
      </c>
      <c r="F26" s="3">
        <v>476</v>
      </c>
      <c r="G26" s="3">
        <v>239</v>
      </c>
      <c r="H26" s="3">
        <v>19</v>
      </c>
      <c r="I26" s="3">
        <v>23093</v>
      </c>
      <c r="J26" s="3" t="s">
        <v>589</v>
      </c>
    </row>
    <row r="27" spans="1:10" x14ac:dyDescent="0.2">
      <c r="A27" s="2" t="s">
        <v>525</v>
      </c>
      <c r="B27" s="3" t="s">
        <v>590</v>
      </c>
      <c r="C27" s="3" t="s">
        <v>591</v>
      </c>
      <c r="D27" s="3">
        <v>5.6072914507920195E-4</v>
      </c>
      <c r="E27" s="3">
        <v>3.25124686994375</v>
      </c>
      <c r="F27" s="3">
        <v>1243</v>
      </c>
      <c r="G27" s="3">
        <v>239</v>
      </c>
      <c r="H27" s="3">
        <v>33</v>
      </c>
      <c r="I27" s="3">
        <v>23093</v>
      </c>
      <c r="J27" s="3" t="s">
        <v>592</v>
      </c>
    </row>
    <row r="28" spans="1:10" x14ac:dyDescent="0.2">
      <c r="A28" s="2" t="s">
        <v>525</v>
      </c>
      <c r="B28" s="3" t="s">
        <v>593</v>
      </c>
      <c r="C28" s="3" t="s">
        <v>594</v>
      </c>
      <c r="D28" s="3">
        <v>5.6199113168948903E-4</v>
      </c>
      <c r="E28" s="3">
        <v>3.25027053761369</v>
      </c>
      <c r="F28" s="3">
        <v>302</v>
      </c>
      <c r="G28" s="3">
        <v>239</v>
      </c>
      <c r="H28" s="3">
        <v>15</v>
      </c>
      <c r="I28" s="3">
        <v>23093</v>
      </c>
      <c r="J28" s="3" t="s">
        <v>595</v>
      </c>
    </row>
    <row r="29" spans="1:10" x14ac:dyDescent="0.2">
      <c r="A29" s="2" t="s">
        <v>525</v>
      </c>
      <c r="B29" s="3" t="s">
        <v>596</v>
      </c>
      <c r="C29" s="3" t="s">
        <v>597</v>
      </c>
      <c r="D29" s="3">
        <v>9.0712677320770496E-4</v>
      </c>
      <c r="E29" s="3">
        <v>3.0423320149716502</v>
      </c>
      <c r="F29" s="3">
        <v>101</v>
      </c>
      <c r="G29" s="3">
        <v>239</v>
      </c>
      <c r="H29" s="3">
        <v>9</v>
      </c>
      <c r="I29" s="3">
        <v>23093</v>
      </c>
      <c r="J29" s="3" t="s">
        <v>598</v>
      </c>
    </row>
    <row r="30" spans="1:10" x14ac:dyDescent="0.2">
      <c r="A30" s="2" t="s">
        <v>525</v>
      </c>
      <c r="B30" s="3" t="s">
        <v>599</v>
      </c>
      <c r="C30" s="3" t="s">
        <v>600</v>
      </c>
      <c r="D30" s="3">
        <v>1.21262812540886E-3</v>
      </c>
      <c r="E30" s="3">
        <v>2.91627236306112</v>
      </c>
      <c r="F30" s="3">
        <v>1802</v>
      </c>
      <c r="G30" s="3">
        <v>239</v>
      </c>
      <c r="H30" s="3">
        <v>41</v>
      </c>
      <c r="I30" s="3">
        <v>23093</v>
      </c>
      <c r="J30" s="3" t="s">
        <v>601</v>
      </c>
    </row>
    <row r="31" spans="1:10" x14ac:dyDescent="0.2">
      <c r="A31" s="2" t="s">
        <v>525</v>
      </c>
      <c r="B31" s="3" t="s">
        <v>602</v>
      </c>
      <c r="C31" s="3" t="s">
        <v>603</v>
      </c>
      <c r="D31" s="3">
        <v>2.63408118514568E-3</v>
      </c>
      <c r="E31" s="3">
        <v>2.5793708437563798</v>
      </c>
      <c r="F31" s="3">
        <v>181</v>
      </c>
      <c r="G31" s="3">
        <v>239</v>
      </c>
      <c r="H31" s="3">
        <v>11</v>
      </c>
      <c r="I31" s="3">
        <v>23093</v>
      </c>
      <c r="J31" s="3" t="s">
        <v>604</v>
      </c>
    </row>
    <row r="32" spans="1:10" x14ac:dyDescent="0.2">
      <c r="A32" s="2" t="s">
        <v>525</v>
      </c>
      <c r="B32" s="3" t="s">
        <v>605</v>
      </c>
      <c r="C32" s="3" t="s">
        <v>606</v>
      </c>
      <c r="D32" s="3">
        <v>5.0166432306143699E-3</v>
      </c>
      <c r="E32" s="3">
        <v>2.2995867836612902</v>
      </c>
      <c r="F32" s="3">
        <v>124</v>
      </c>
      <c r="G32" s="3">
        <v>239</v>
      </c>
      <c r="H32" s="3">
        <v>9</v>
      </c>
      <c r="I32" s="3">
        <v>23093</v>
      </c>
      <c r="J32" s="3" t="s">
        <v>598</v>
      </c>
    </row>
    <row r="33" spans="1:10" x14ac:dyDescent="0.2">
      <c r="A33" s="2" t="s">
        <v>525</v>
      </c>
      <c r="B33" s="3" t="s">
        <v>607</v>
      </c>
      <c r="C33" s="3" t="s">
        <v>608</v>
      </c>
      <c r="D33" s="3">
        <v>5.9372723702292999E-3</v>
      </c>
      <c r="E33" s="3">
        <v>2.22641302751417</v>
      </c>
      <c r="F33" s="3">
        <v>197</v>
      </c>
      <c r="G33" s="3">
        <v>239</v>
      </c>
      <c r="H33" s="3">
        <v>11</v>
      </c>
      <c r="I33" s="3">
        <v>23093</v>
      </c>
      <c r="J33" s="3" t="s">
        <v>604</v>
      </c>
    </row>
    <row r="34" spans="1:10" x14ac:dyDescent="0.2">
      <c r="A34" s="2" t="s">
        <v>525</v>
      </c>
      <c r="B34" s="3" t="s">
        <v>609</v>
      </c>
      <c r="C34" s="3" t="s">
        <v>610</v>
      </c>
      <c r="D34" s="3">
        <v>5.9736705891811001E-3</v>
      </c>
      <c r="E34" s="3">
        <v>2.2237587297140302</v>
      </c>
      <c r="F34" s="3">
        <v>1260</v>
      </c>
      <c r="G34" s="3">
        <v>239</v>
      </c>
      <c r="H34" s="3">
        <v>31</v>
      </c>
      <c r="I34" s="3">
        <v>23093</v>
      </c>
      <c r="J34" s="3" t="s">
        <v>611</v>
      </c>
    </row>
    <row r="35" spans="1:10" x14ac:dyDescent="0.2">
      <c r="A35" s="2" t="s">
        <v>525</v>
      </c>
      <c r="B35" s="3" t="s">
        <v>612</v>
      </c>
      <c r="C35" s="3" t="s">
        <v>613</v>
      </c>
      <c r="D35" s="3">
        <v>6.2299491817945302E-3</v>
      </c>
      <c r="E35" s="3">
        <v>2.20551549590202</v>
      </c>
      <c r="F35" s="3">
        <v>198</v>
      </c>
      <c r="G35" s="3">
        <v>239</v>
      </c>
      <c r="H35" s="3">
        <v>11</v>
      </c>
      <c r="I35" s="3">
        <v>23093</v>
      </c>
      <c r="J35" s="3" t="s">
        <v>604</v>
      </c>
    </row>
    <row r="36" spans="1:10" x14ac:dyDescent="0.2">
      <c r="A36" s="2" t="s">
        <v>525</v>
      </c>
      <c r="B36" s="3" t="s">
        <v>614</v>
      </c>
      <c r="C36" s="3" t="s">
        <v>615</v>
      </c>
      <c r="D36" s="3">
        <v>1.12926024188836E-2</v>
      </c>
      <c r="E36" s="3">
        <v>1.94720596189083</v>
      </c>
      <c r="F36" s="3">
        <v>3378</v>
      </c>
      <c r="G36" s="3">
        <v>239</v>
      </c>
      <c r="H36" s="3">
        <v>60</v>
      </c>
      <c r="I36" s="3">
        <v>23093</v>
      </c>
      <c r="J36" s="3" t="s">
        <v>616</v>
      </c>
    </row>
    <row r="37" spans="1:10" x14ac:dyDescent="0.2">
      <c r="A37" s="2" t="s">
        <v>525</v>
      </c>
      <c r="B37" s="3" t="s">
        <v>617</v>
      </c>
      <c r="C37" s="3" t="s">
        <v>618</v>
      </c>
      <c r="D37" s="3">
        <v>1.6400398772062199E-2</v>
      </c>
      <c r="E37" s="3">
        <v>1.78514559204982</v>
      </c>
      <c r="F37" s="3">
        <v>110</v>
      </c>
      <c r="G37" s="3">
        <v>239</v>
      </c>
      <c r="H37" s="3">
        <v>8</v>
      </c>
      <c r="I37" s="3">
        <v>23093</v>
      </c>
      <c r="J37" s="3" t="s">
        <v>619</v>
      </c>
    </row>
  </sheetData>
  <mergeCells count="1"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Gs</vt:lpstr>
      <vt:lpstr>GO ter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, Siyu</dc:creator>
  <cp:lastModifiedBy>Song, Siyu</cp:lastModifiedBy>
  <dcterms:created xsi:type="dcterms:W3CDTF">2022-09-08T22:45:18Z</dcterms:created>
  <dcterms:modified xsi:type="dcterms:W3CDTF">2022-10-24T03:52:06Z</dcterms:modified>
</cp:coreProperties>
</file>